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600" yWindow="0" windowWidth="33580" windowHeight="195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24" i="1" l="1"/>
  <c r="J124" i="1"/>
  <c r="I124" i="1"/>
  <c r="H124" i="1"/>
  <c r="K123" i="1"/>
  <c r="J123" i="1"/>
  <c r="I123" i="1"/>
  <c r="H123" i="1"/>
  <c r="K122" i="1"/>
  <c r="J122" i="1"/>
  <c r="I122" i="1"/>
  <c r="H122" i="1"/>
  <c r="K121" i="1"/>
  <c r="J121" i="1"/>
  <c r="I121" i="1"/>
  <c r="H121" i="1"/>
  <c r="K120" i="1"/>
  <c r="J120" i="1"/>
  <c r="I120" i="1"/>
  <c r="H120" i="1"/>
  <c r="K119" i="1"/>
  <c r="J119" i="1"/>
  <c r="I119" i="1"/>
  <c r="H119" i="1"/>
  <c r="K118" i="1"/>
  <c r="J118" i="1"/>
  <c r="I118" i="1"/>
  <c r="H118" i="1"/>
  <c r="K117" i="1"/>
  <c r="J117" i="1"/>
  <c r="I117" i="1"/>
  <c r="H117" i="1"/>
  <c r="K116" i="1"/>
  <c r="J116" i="1"/>
  <c r="I116" i="1"/>
  <c r="H116" i="1"/>
  <c r="K115" i="1"/>
  <c r="J115" i="1"/>
  <c r="I115" i="1"/>
  <c r="H115" i="1"/>
  <c r="K114" i="1"/>
  <c r="J114" i="1"/>
  <c r="I114" i="1"/>
  <c r="H114" i="1"/>
  <c r="K113" i="1"/>
  <c r="J113" i="1"/>
  <c r="I113" i="1"/>
  <c r="H113" i="1"/>
  <c r="K112" i="1"/>
  <c r="J112" i="1"/>
  <c r="I112" i="1"/>
  <c r="H112" i="1"/>
  <c r="K111" i="1"/>
  <c r="J111" i="1"/>
  <c r="I111" i="1"/>
  <c r="H111" i="1"/>
  <c r="K110" i="1"/>
  <c r="J110" i="1"/>
  <c r="I110" i="1"/>
  <c r="H110" i="1"/>
  <c r="K109" i="1"/>
  <c r="J109" i="1"/>
  <c r="I109" i="1"/>
  <c r="H109" i="1"/>
  <c r="K108" i="1"/>
  <c r="J108" i="1"/>
  <c r="I108" i="1"/>
  <c r="H108" i="1"/>
  <c r="K107" i="1"/>
  <c r="J107" i="1"/>
  <c r="I107" i="1"/>
  <c r="H107" i="1"/>
  <c r="K106" i="1"/>
  <c r="J106" i="1"/>
  <c r="I106" i="1"/>
  <c r="H106" i="1"/>
  <c r="K105" i="1"/>
  <c r="J105" i="1"/>
  <c r="I105" i="1"/>
  <c r="H105" i="1"/>
  <c r="K104" i="1"/>
  <c r="J104" i="1"/>
  <c r="I104" i="1"/>
  <c r="H104" i="1"/>
  <c r="K103" i="1"/>
  <c r="J103" i="1"/>
  <c r="I103" i="1"/>
  <c r="H103" i="1"/>
  <c r="K102" i="1"/>
  <c r="J102" i="1"/>
  <c r="I102" i="1"/>
  <c r="H102" i="1"/>
  <c r="K101" i="1"/>
  <c r="J101" i="1"/>
  <c r="I101" i="1"/>
  <c r="H101" i="1"/>
  <c r="K100" i="1"/>
  <c r="J100" i="1"/>
  <c r="I100" i="1"/>
  <c r="H100" i="1"/>
  <c r="K99" i="1"/>
  <c r="J99" i="1"/>
  <c r="I99" i="1"/>
  <c r="H99" i="1"/>
  <c r="K98" i="1"/>
  <c r="J98" i="1"/>
  <c r="I98" i="1"/>
  <c r="H98" i="1"/>
  <c r="K97" i="1"/>
  <c r="J97" i="1"/>
  <c r="I97" i="1"/>
  <c r="H97" i="1"/>
  <c r="K96" i="1"/>
  <c r="J96" i="1"/>
  <c r="I96" i="1"/>
  <c r="H96" i="1"/>
  <c r="K95" i="1"/>
  <c r="J95" i="1"/>
  <c r="I95" i="1"/>
  <c r="H95" i="1"/>
  <c r="K94" i="1"/>
  <c r="J94" i="1"/>
  <c r="I94" i="1"/>
  <c r="H94" i="1"/>
  <c r="K93" i="1"/>
  <c r="J93" i="1"/>
  <c r="I93" i="1"/>
  <c r="H93" i="1"/>
  <c r="K92" i="1"/>
  <c r="J92" i="1"/>
  <c r="I92" i="1"/>
  <c r="H92" i="1"/>
  <c r="K91" i="1"/>
  <c r="J91" i="1"/>
  <c r="I91" i="1"/>
  <c r="H91" i="1"/>
  <c r="K90" i="1"/>
  <c r="J90" i="1"/>
  <c r="I90" i="1"/>
  <c r="H90" i="1"/>
  <c r="K89" i="1"/>
  <c r="J89" i="1"/>
  <c r="I89" i="1"/>
  <c r="H89" i="1"/>
  <c r="K88" i="1"/>
  <c r="J88" i="1"/>
  <c r="I88" i="1"/>
  <c r="H88" i="1"/>
  <c r="K87" i="1"/>
  <c r="J87" i="1"/>
  <c r="I87" i="1"/>
  <c r="H87" i="1"/>
  <c r="K86" i="1"/>
  <c r="J86" i="1"/>
  <c r="I86" i="1"/>
  <c r="H86" i="1"/>
  <c r="K85" i="1"/>
  <c r="J85" i="1"/>
  <c r="I85" i="1"/>
  <c r="H85" i="1"/>
  <c r="K84" i="1"/>
  <c r="J84" i="1"/>
  <c r="I84" i="1"/>
  <c r="H84" i="1"/>
  <c r="K83" i="1"/>
  <c r="J83" i="1"/>
  <c r="I83" i="1"/>
  <c r="H83" i="1"/>
  <c r="K82" i="1"/>
  <c r="J82" i="1"/>
  <c r="I82" i="1"/>
  <c r="H82" i="1"/>
  <c r="K81" i="1"/>
  <c r="J81" i="1"/>
  <c r="I81" i="1"/>
  <c r="H81" i="1"/>
  <c r="K80" i="1"/>
  <c r="J80" i="1"/>
  <c r="I80" i="1"/>
  <c r="H80" i="1"/>
  <c r="K79" i="1"/>
  <c r="J79" i="1"/>
  <c r="I79" i="1"/>
  <c r="H79" i="1"/>
  <c r="K78" i="1"/>
  <c r="J78" i="1"/>
  <c r="I78" i="1"/>
  <c r="H78" i="1"/>
  <c r="K77" i="1"/>
  <c r="J77" i="1"/>
  <c r="I77" i="1"/>
  <c r="H77" i="1"/>
  <c r="K76" i="1"/>
  <c r="J76" i="1"/>
  <c r="I76" i="1"/>
  <c r="H76" i="1"/>
  <c r="K75" i="1"/>
  <c r="J75" i="1"/>
  <c r="I75" i="1"/>
  <c r="H75" i="1"/>
  <c r="K74" i="1"/>
  <c r="J74" i="1"/>
  <c r="I74" i="1"/>
  <c r="H74" i="1"/>
  <c r="K73" i="1"/>
  <c r="J73" i="1"/>
  <c r="I73" i="1"/>
  <c r="H73" i="1"/>
  <c r="K72" i="1"/>
  <c r="J72" i="1"/>
  <c r="I72" i="1"/>
  <c r="H72" i="1"/>
  <c r="K71" i="1"/>
  <c r="J71" i="1"/>
  <c r="I71" i="1"/>
  <c r="H71" i="1"/>
  <c r="K70" i="1"/>
  <c r="J70" i="1"/>
  <c r="I70" i="1"/>
  <c r="H70" i="1"/>
  <c r="K69" i="1"/>
  <c r="J69" i="1"/>
  <c r="I69" i="1"/>
  <c r="H69" i="1"/>
  <c r="K68" i="1"/>
  <c r="J68" i="1"/>
  <c r="I68" i="1"/>
  <c r="H68" i="1"/>
  <c r="K67" i="1"/>
  <c r="J67" i="1"/>
  <c r="I67" i="1"/>
  <c r="H67" i="1"/>
  <c r="K66" i="1"/>
  <c r="J66" i="1"/>
  <c r="I66" i="1"/>
  <c r="H66" i="1"/>
  <c r="K65" i="1"/>
  <c r="J65" i="1"/>
  <c r="I65" i="1"/>
  <c r="H65" i="1"/>
  <c r="K64" i="1"/>
  <c r="J64" i="1"/>
  <c r="I64" i="1"/>
  <c r="H64" i="1"/>
  <c r="K63" i="1"/>
  <c r="J63" i="1"/>
  <c r="I63" i="1"/>
  <c r="H63" i="1"/>
  <c r="K62" i="1"/>
  <c r="J62" i="1"/>
  <c r="I62" i="1"/>
  <c r="H62" i="1"/>
  <c r="K61" i="1"/>
  <c r="J61" i="1"/>
  <c r="I61" i="1"/>
  <c r="H61" i="1"/>
  <c r="K60" i="1"/>
  <c r="J60" i="1"/>
  <c r="I60" i="1"/>
  <c r="H60" i="1"/>
  <c r="K59" i="1"/>
  <c r="J59" i="1"/>
  <c r="I59" i="1"/>
  <c r="H59" i="1"/>
  <c r="K58" i="1"/>
  <c r="J58" i="1"/>
  <c r="I58" i="1"/>
  <c r="H58" i="1"/>
  <c r="K57" i="1"/>
  <c r="J57" i="1"/>
  <c r="I57" i="1"/>
  <c r="H57" i="1"/>
  <c r="K56" i="1"/>
  <c r="J56" i="1"/>
  <c r="I56" i="1"/>
  <c r="H56" i="1"/>
  <c r="K55" i="1"/>
  <c r="J55" i="1"/>
  <c r="I55" i="1"/>
  <c r="H55" i="1"/>
  <c r="K54" i="1"/>
  <c r="J54" i="1"/>
  <c r="I54" i="1"/>
  <c r="H54" i="1"/>
  <c r="K53" i="1"/>
  <c r="J53" i="1"/>
  <c r="I53" i="1"/>
  <c r="H53" i="1"/>
  <c r="K52" i="1"/>
  <c r="J52" i="1"/>
  <c r="I52" i="1"/>
  <c r="H52" i="1"/>
  <c r="K51" i="1"/>
  <c r="J51" i="1"/>
  <c r="I51" i="1"/>
  <c r="H51" i="1"/>
  <c r="K50" i="1"/>
  <c r="J50" i="1"/>
  <c r="I50" i="1"/>
  <c r="H50" i="1"/>
  <c r="K49" i="1"/>
  <c r="J49" i="1"/>
  <c r="I49" i="1"/>
  <c r="H49" i="1"/>
  <c r="K48" i="1"/>
  <c r="J48" i="1"/>
  <c r="I48" i="1"/>
  <c r="H48" i="1"/>
  <c r="K47" i="1"/>
  <c r="J47" i="1"/>
  <c r="I47" i="1"/>
  <c r="H47" i="1"/>
  <c r="K46" i="1"/>
  <c r="J46" i="1"/>
  <c r="I46" i="1"/>
  <c r="H46" i="1"/>
  <c r="K45" i="1"/>
  <c r="J45" i="1"/>
  <c r="I45" i="1"/>
  <c r="H45" i="1"/>
  <c r="K44" i="1"/>
  <c r="J44" i="1"/>
  <c r="I44" i="1"/>
  <c r="H44" i="1"/>
  <c r="K43" i="1"/>
  <c r="J43" i="1"/>
  <c r="I43" i="1"/>
  <c r="H43" i="1"/>
  <c r="K42" i="1"/>
  <c r="J42" i="1"/>
  <c r="I42" i="1"/>
  <c r="H42" i="1"/>
  <c r="K41" i="1"/>
  <c r="J41" i="1"/>
  <c r="I41" i="1"/>
  <c r="H41" i="1"/>
  <c r="K40" i="1"/>
  <c r="J40" i="1"/>
  <c r="I40" i="1"/>
  <c r="H40" i="1"/>
  <c r="K39" i="1"/>
  <c r="J39" i="1"/>
  <c r="I39" i="1"/>
  <c r="H39" i="1"/>
  <c r="K38" i="1"/>
  <c r="J38" i="1"/>
  <c r="I38" i="1"/>
  <c r="H38" i="1"/>
  <c r="K37" i="1"/>
  <c r="J37" i="1"/>
  <c r="I37" i="1"/>
  <c r="H37" i="1"/>
  <c r="K36" i="1"/>
  <c r="J36" i="1"/>
  <c r="I36" i="1"/>
  <c r="H36" i="1"/>
  <c r="K35" i="1"/>
  <c r="J35" i="1"/>
  <c r="I35" i="1"/>
  <c r="H35" i="1"/>
  <c r="K34" i="1"/>
  <c r="J34" i="1"/>
  <c r="I34" i="1"/>
  <c r="H34" i="1"/>
  <c r="K33" i="1"/>
  <c r="J33" i="1"/>
  <c r="I33" i="1"/>
  <c r="H33" i="1"/>
  <c r="K32" i="1"/>
  <c r="J32" i="1"/>
  <c r="I32" i="1"/>
  <c r="H32" i="1"/>
  <c r="K31" i="1"/>
  <c r="J31" i="1"/>
  <c r="I31" i="1"/>
  <c r="H31" i="1"/>
  <c r="K30" i="1"/>
  <c r="J30" i="1"/>
  <c r="I30" i="1"/>
  <c r="H30" i="1"/>
  <c r="K29" i="1"/>
  <c r="J29" i="1"/>
  <c r="I29" i="1"/>
  <c r="H29" i="1"/>
  <c r="K28" i="1"/>
  <c r="J28" i="1"/>
  <c r="I28" i="1"/>
  <c r="H28" i="1"/>
  <c r="K27" i="1"/>
  <c r="J27" i="1"/>
  <c r="I27" i="1"/>
  <c r="H27" i="1"/>
  <c r="K26" i="1"/>
  <c r="J26" i="1"/>
  <c r="I26" i="1"/>
  <c r="H26" i="1"/>
  <c r="K25" i="1"/>
  <c r="J25" i="1"/>
  <c r="I25" i="1"/>
  <c r="H25" i="1"/>
  <c r="K24" i="1"/>
  <c r="J24" i="1"/>
  <c r="I24" i="1"/>
  <c r="H24" i="1"/>
  <c r="K23" i="1"/>
  <c r="J23" i="1"/>
  <c r="I23" i="1"/>
  <c r="H23" i="1"/>
  <c r="K22" i="1"/>
  <c r="J22" i="1"/>
  <c r="I22" i="1"/>
  <c r="H22" i="1"/>
  <c r="K21" i="1"/>
  <c r="J21" i="1"/>
  <c r="I21" i="1"/>
  <c r="H21" i="1"/>
  <c r="K20" i="1"/>
  <c r="J20" i="1"/>
  <c r="I20" i="1"/>
  <c r="H20" i="1"/>
  <c r="K19" i="1"/>
  <c r="J19" i="1"/>
  <c r="I19" i="1"/>
  <c r="H19" i="1"/>
  <c r="K18" i="1"/>
  <c r="J18" i="1"/>
  <c r="I18" i="1"/>
  <c r="H18" i="1"/>
  <c r="K17" i="1"/>
  <c r="J17" i="1"/>
  <c r="I17" i="1"/>
  <c r="H17" i="1"/>
  <c r="K16" i="1"/>
  <c r="J16" i="1"/>
  <c r="I16" i="1"/>
  <c r="H16" i="1"/>
  <c r="K15" i="1"/>
  <c r="J15" i="1"/>
  <c r="I15" i="1"/>
  <c r="H15" i="1"/>
  <c r="K14" i="1"/>
  <c r="J14" i="1"/>
  <c r="I14" i="1"/>
  <c r="H14" i="1"/>
</calcChain>
</file>

<file path=xl/sharedStrings.xml><?xml version="1.0" encoding="utf-8"?>
<sst xmlns="http://schemas.openxmlformats.org/spreadsheetml/2006/main" count="351" uniqueCount="201">
  <si>
    <t xml:space="preserve">Supplementary Table 3. </t>
  </si>
  <si>
    <t>Mean RPKM WT</t>
  </si>
  <si>
    <t>Mean RPKM LoxP</t>
  </si>
  <si>
    <t>p-value</t>
  </si>
  <si>
    <t>SIG</t>
  </si>
  <si>
    <t>WT% - total</t>
  </si>
  <si>
    <t>LoxP% -total</t>
  </si>
  <si>
    <t>total mRPKM</t>
  </si>
  <si>
    <t>Edited mRPKM</t>
  </si>
  <si>
    <t>Not edited mRPKM</t>
  </si>
  <si>
    <t>n</t>
  </si>
  <si>
    <t>Pattern</t>
  </si>
  <si>
    <t>pBH</t>
  </si>
  <si>
    <t>WT% edited</t>
  </si>
  <si>
    <t>LoxP%-total</t>
  </si>
  <si>
    <t>LoxP% edited</t>
  </si>
  <si>
    <t>D</t>
  </si>
  <si>
    <t>CD</t>
  </si>
  <si>
    <t>***</t>
  </si>
  <si>
    <t>C</t>
  </si>
  <si>
    <t>AD</t>
  </si>
  <si>
    <t>**</t>
  </si>
  <si>
    <t>ABD</t>
  </si>
  <si>
    <t>****</t>
  </si>
  <si>
    <t>ED</t>
  </si>
  <si>
    <t>*</t>
  </si>
  <si>
    <t>ACD</t>
  </si>
  <si>
    <t>A</t>
  </si>
  <si>
    <t>ABCD</t>
  </si>
  <si>
    <t>E</t>
  </si>
  <si>
    <t>BD</t>
  </si>
  <si>
    <t>AC</t>
  </si>
  <si>
    <t>AB</t>
  </si>
  <si>
    <t>AECD</t>
  </si>
  <si>
    <t>AED</t>
  </si>
  <si>
    <t>BCD</t>
  </si>
  <si>
    <t>EC</t>
  </si>
  <si>
    <t>ECD</t>
  </si>
  <si>
    <t>AE</t>
  </si>
  <si>
    <t>2D</t>
  </si>
  <si>
    <t>ABC</t>
  </si>
  <si>
    <t>DG</t>
  </si>
  <si>
    <t>B</t>
  </si>
  <si>
    <t>AEC</t>
  </si>
  <si>
    <t>ABED</t>
  </si>
  <si>
    <t>1D</t>
  </si>
  <si>
    <t>3D</t>
  </si>
  <si>
    <t>ABE</t>
  </si>
  <si>
    <t>DF</t>
  </si>
  <si>
    <t>G</t>
  </si>
  <si>
    <t>DH</t>
  </si>
  <si>
    <t>F</t>
  </si>
  <si>
    <t>2ACD</t>
  </si>
  <si>
    <t>H</t>
  </si>
  <si>
    <t>2CD</t>
  </si>
  <si>
    <t>BC</t>
  </si>
  <si>
    <t>CDH</t>
  </si>
  <si>
    <t>CDG</t>
  </si>
  <si>
    <t>ABECD</t>
  </si>
  <si>
    <t>3CD</t>
  </si>
  <si>
    <t>1CD</t>
  </si>
  <si>
    <t>2AD</t>
  </si>
  <si>
    <t>CDF</t>
  </si>
  <si>
    <t>3C</t>
  </si>
  <si>
    <t>3ABD</t>
  </si>
  <si>
    <t>1C</t>
  </si>
  <si>
    <t>ABDH</t>
  </si>
  <si>
    <t>3AD</t>
  </si>
  <si>
    <t>CG</t>
  </si>
  <si>
    <t>2C</t>
  </si>
  <si>
    <t>EDH</t>
  </si>
  <si>
    <t>ADF</t>
  </si>
  <si>
    <t>ABEC</t>
  </si>
  <si>
    <t>1AD</t>
  </si>
  <si>
    <t>ADG</t>
  </si>
  <si>
    <t>2ABED</t>
  </si>
  <si>
    <t>CF</t>
  </si>
  <si>
    <t>ABDF</t>
  </si>
  <si>
    <t>EDG</t>
  </si>
  <si>
    <t>AH</t>
  </si>
  <si>
    <t>ADH</t>
  </si>
  <si>
    <t>CH</t>
  </si>
  <si>
    <t>2ECD</t>
  </si>
  <si>
    <t>2ABD</t>
  </si>
  <si>
    <t>ABDG</t>
  </si>
  <si>
    <t>ECH</t>
  </si>
  <si>
    <t>BED</t>
  </si>
  <si>
    <t>1ED</t>
  </si>
  <si>
    <t>2ED</t>
  </si>
  <si>
    <t>1ABD</t>
  </si>
  <si>
    <t>3ACD</t>
  </si>
  <si>
    <t>ACG</t>
  </si>
  <si>
    <t>2A</t>
  </si>
  <si>
    <t>ACDG</t>
  </si>
  <si>
    <t>3A</t>
  </si>
  <si>
    <t>ABCDG</t>
  </si>
  <si>
    <t>1ACD</t>
  </si>
  <si>
    <t>3ED</t>
  </si>
  <si>
    <t>EDF</t>
  </si>
  <si>
    <t>2E</t>
  </si>
  <si>
    <t>ABCDF</t>
  </si>
  <si>
    <t>BE</t>
  </si>
  <si>
    <t>3ABCD</t>
  </si>
  <si>
    <t>ACDF</t>
  </si>
  <si>
    <t>AG</t>
  </si>
  <si>
    <t>2ABCD</t>
  </si>
  <si>
    <t>1ABCD</t>
  </si>
  <si>
    <t>1E</t>
  </si>
  <si>
    <t>1A</t>
  </si>
  <si>
    <t>3BCD</t>
  </si>
  <si>
    <t>3E</t>
  </si>
  <si>
    <t>AF</t>
  </si>
  <si>
    <t>2AC</t>
  </si>
  <si>
    <t>ACDH</t>
  </si>
  <si>
    <t>AEH</t>
  </si>
  <si>
    <t>EG</t>
  </si>
  <si>
    <t>ABG</t>
  </si>
  <si>
    <t>2BD</t>
  </si>
  <si>
    <t>ABCDH</t>
  </si>
  <si>
    <t>BDF</t>
  </si>
  <si>
    <t>3AC</t>
  </si>
  <si>
    <t>BDG</t>
  </si>
  <si>
    <t>ACF</t>
  </si>
  <si>
    <t>EH</t>
  </si>
  <si>
    <t>3BD</t>
  </si>
  <si>
    <t>EF</t>
  </si>
  <si>
    <t>1BD</t>
  </si>
  <si>
    <t>ACH</t>
  </si>
  <si>
    <t>Amino acids variant</t>
  </si>
  <si>
    <t>YVAIRNPIEHS</t>
  </si>
  <si>
    <r>
      <t>YVAIRNP</t>
    </r>
    <r>
      <rPr>
        <b/>
        <sz val="12"/>
        <color rgb="FFFF0000"/>
        <rFont val="Times New Roman"/>
      </rPr>
      <t>V</t>
    </r>
    <r>
      <rPr>
        <sz val="12"/>
        <color theme="1"/>
        <rFont val="Times New Roman"/>
      </rPr>
      <t>EHS</t>
    </r>
  </si>
  <si>
    <r>
      <t>YVAIR</t>
    </r>
    <r>
      <rPr>
        <b/>
        <sz val="12"/>
        <color rgb="FFFF0000"/>
        <rFont val="Times New Roman"/>
      </rPr>
      <t>S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S</t>
    </r>
  </si>
  <si>
    <r>
      <t>YVAIR</t>
    </r>
    <r>
      <rPr>
        <b/>
        <sz val="12"/>
        <color rgb="FFFF0000"/>
        <rFont val="Times New Roman"/>
      </rPr>
      <t>S</t>
    </r>
    <r>
      <rPr>
        <sz val="12"/>
        <color rgb="FF000000"/>
        <rFont val="Times New Roman"/>
      </rPr>
      <t>PIEHS</t>
    </r>
  </si>
  <si>
    <r>
      <t>YVA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RN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S</t>
    </r>
  </si>
  <si>
    <r>
      <t>YVAIR</t>
    </r>
    <r>
      <rPr>
        <b/>
        <sz val="12"/>
        <color rgb="FFFF0000"/>
        <rFont val="Times New Roman"/>
      </rPr>
      <t>D</t>
    </r>
    <r>
      <rPr>
        <sz val="12"/>
        <color theme="1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theme="1"/>
        <rFont val="Times New Roman"/>
      </rPr>
      <t>EHS</t>
    </r>
  </si>
  <si>
    <r>
      <t>YVAIRN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S</t>
    </r>
  </si>
  <si>
    <r>
      <t>YVAI</t>
    </r>
    <r>
      <rPr>
        <b/>
        <sz val="12"/>
        <color rgb="FFFF0000"/>
        <rFont val="Times New Roman"/>
      </rPr>
      <t>VS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S</t>
    </r>
  </si>
  <si>
    <r>
      <t>YVAI</t>
    </r>
    <r>
      <rPr>
        <b/>
        <sz val="12"/>
        <color rgb="FFFF0000"/>
        <rFont val="Times New Roman"/>
      </rPr>
      <t>V</t>
    </r>
    <r>
      <rPr>
        <sz val="12"/>
        <color theme="1"/>
        <rFont val="Times New Roman"/>
      </rPr>
      <t>NPIEHS</t>
    </r>
  </si>
  <si>
    <r>
      <t>YVAIR</t>
    </r>
    <r>
      <rPr>
        <b/>
        <sz val="12"/>
        <color rgb="FFFF0000"/>
        <rFont val="Times New Roman"/>
      </rPr>
      <t>G</t>
    </r>
    <r>
      <rPr>
        <sz val="12"/>
        <color rgb="FF000000"/>
        <rFont val="Times New Roman"/>
      </rPr>
      <t>PIEHS</t>
    </r>
  </si>
  <si>
    <r>
      <t>YVA</t>
    </r>
    <r>
      <rPr>
        <b/>
        <sz val="12"/>
        <color rgb="FFFF0000"/>
        <rFont val="Times New Roman"/>
      </rPr>
      <t>M</t>
    </r>
    <r>
      <rPr>
        <sz val="12"/>
        <color rgb="FF000000"/>
        <rFont val="Times New Roman"/>
      </rPr>
      <t>RN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S</t>
    </r>
  </si>
  <si>
    <r>
      <t>YVAI</t>
    </r>
    <r>
      <rPr>
        <b/>
        <sz val="12"/>
        <color rgb="FFFF0000"/>
        <rFont val="Times New Roman"/>
      </rPr>
      <t>VS</t>
    </r>
    <r>
      <rPr>
        <sz val="12"/>
        <color rgb="FF000000"/>
        <rFont val="Times New Roman"/>
      </rPr>
      <t>PIEHS</t>
    </r>
  </si>
  <si>
    <r>
      <t>YVAI</t>
    </r>
    <r>
      <rPr>
        <b/>
        <sz val="12"/>
        <color rgb="FFFF0000"/>
        <rFont val="Times New Roman"/>
      </rPr>
      <t>VG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S</t>
    </r>
  </si>
  <si>
    <r>
      <t>YVAI</t>
    </r>
    <r>
      <rPr>
        <b/>
        <sz val="12"/>
        <color rgb="FFFF0000"/>
        <rFont val="Times New Roman"/>
      </rPr>
      <t>VD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S</t>
    </r>
  </si>
  <si>
    <r>
      <t>YVAI</t>
    </r>
    <r>
      <rPr>
        <b/>
        <sz val="12"/>
        <color rgb="FFFF0000"/>
        <rFont val="Times New Roman"/>
      </rPr>
      <t>MS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S</t>
    </r>
  </si>
  <si>
    <r>
      <t>YVAIR</t>
    </r>
    <r>
      <rPr>
        <b/>
        <sz val="12"/>
        <color rgb="FFFF0000"/>
        <rFont val="Times New Roman"/>
      </rPr>
      <t>G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S</t>
    </r>
  </si>
  <si>
    <r>
      <t>YVAI</t>
    </r>
    <r>
      <rPr>
        <b/>
        <sz val="12"/>
        <color rgb="FFFF0000"/>
        <rFont val="Times New Roman"/>
      </rPr>
      <t>VD</t>
    </r>
    <r>
      <rPr>
        <sz val="12"/>
        <color rgb="FF000000"/>
        <rFont val="Times New Roman"/>
      </rPr>
      <t>PIEHS</t>
    </r>
  </si>
  <si>
    <r>
      <t>YVAIRNP</t>
    </r>
    <r>
      <rPr>
        <b/>
        <sz val="12"/>
        <color rgb="FFFF0000"/>
        <rFont val="Times New Roman"/>
      </rPr>
      <t>V</t>
    </r>
    <r>
      <rPr>
        <sz val="12"/>
        <color theme="1"/>
        <rFont val="Times New Roman"/>
      </rPr>
      <t>E</t>
    </r>
    <r>
      <rPr>
        <b/>
        <sz val="12"/>
        <color rgb="FFFF0000"/>
        <rFont val="Times New Roman"/>
      </rPr>
      <t>R</t>
    </r>
    <r>
      <rPr>
        <sz val="12"/>
        <color theme="1"/>
        <rFont val="Times New Roman"/>
      </rPr>
      <t>S</t>
    </r>
  </si>
  <si>
    <r>
      <t>YVAI</t>
    </r>
    <r>
      <rPr>
        <b/>
        <sz val="12"/>
        <color rgb="FFFF0000"/>
        <rFont val="Times New Roman"/>
      </rPr>
      <t>M</t>
    </r>
    <r>
      <rPr>
        <sz val="12"/>
        <color theme="1"/>
        <rFont val="Times New Roman"/>
      </rPr>
      <t>NPIEHS</t>
    </r>
  </si>
  <si>
    <r>
      <t>YVAI</t>
    </r>
    <r>
      <rPr>
        <b/>
        <sz val="12"/>
        <color rgb="FFFF0000"/>
        <rFont val="Times New Roman"/>
      </rPr>
      <t>VG</t>
    </r>
    <r>
      <rPr>
        <sz val="12"/>
        <color rgb="FF000000"/>
        <rFont val="Times New Roman"/>
      </rPr>
      <t>PIEHS</t>
    </r>
  </si>
  <si>
    <r>
      <rPr>
        <b/>
        <sz val="12"/>
        <color rgb="FFFF0000"/>
        <rFont val="Times New Roman"/>
      </rPr>
      <t>C</t>
    </r>
    <r>
      <rPr>
        <sz val="12"/>
        <color theme="1"/>
        <rFont val="Times New Roman"/>
      </rPr>
      <t>VAIRNP</t>
    </r>
    <r>
      <rPr>
        <b/>
        <sz val="12"/>
        <color rgb="FFFF0000"/>
        <rFont val="Times New Roman"/>
      </rPr>
      <t>V</t>
    </r>
    <r>
      <rPr>
        <sz val="12"/>
        <color theme="1"/>
        <rFont val="Times New Roman"/>
      </rPr>
      <t>EHS</t>
    </r>
  </si>
  <si>
    <r>
      <t>YVAIRNP</t>
    </r>
    <r>
      <rPr>
        <b/>
        <sz val="12"/>
        <color rgb="FFFF0000"/>
        <rFont val="Times New Roman"/>
      </rPr>
      <t>VG</t>
    </r>
    <r>
      <rPr>
        <sz val="12"/>
        <color rgb="FF000000"/>
        <rFont val="Times New Roman"/>
      </rPr>
      <t>HS</t>
    </r>
  </si>
  <si>
    <r>
      <t>YVAIRNPIE</t>
    </r>
    <r>
      <rPr>
        <b/>
        <sz val="12"/>
        <color rgb="FFFF0000"/>
        <rFont val="Times New Roman"/>
      </rPr>
      <t>R</t>
    </r>
    <r>
      <rPr>
        <sz val="12"/>
        <color theme="1"/>
        <rFont val="Times New Roman"/>
      </rPr>
      <t>S</t>
    </r>
  </si>
  <si>
    <r>
      <rPr>
        <b/>
        <sz val="12"/>
        <color rgb="FFFF0000"/>
        <rFont val="Times New Roman"/>
      </rPr>
      <t>C</t>
    </r>
    <r>
      <rPr>
        <sz val="12"/>
        <color rgb="FF000000"/>
        <rFont val="Times New Roman"/>
      </rPr>
      <t>VAIRNPIEHS</t>
    </r>
  </si>
  <si>
    <r>
      <t>YVAIRN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</t>
    </r>
    <r>
      <rPr>
        <b/>
        <sz val="12"/>
        <color rgb="FFFF0000"/>
        <rFont val="Times New Roman"/>
      </rPr>
      <t>G</t>
    </r>
  </si>
  <si>
    <r>
      <t>YVAIRNPI</t>
    </r>
    <r>
      <rPr>
        <b/>
        <sz val="12"/>
        <color rgb="FFFF0000"/>
        <rFont val="Times New Roman"/>
      </rPr>
      <t>G</t>
    </r>
    <r>
      <rPr>
        <sz val="12"/>
        <color theme="1"/>
        <rFont val="Times New Roman"/>
      </rPr>
      <t>HS</t>
    </r>
  </si>
  <si>
    <r>
      <t>YVAIRNPIEH</t>
    </r>
    <r>
      <rPr>
        <b/>
        <sz val="12"/>
        <color rgb="FFFF0000"/>
        <rFont val="Times New Roman"/>
      </rPr>
      <t>G</t>
    </r>
  </si>
  <si>
    <r>
      <t>YVAI</t>
    </r>
    <r>
      <rPr>
        <b/>
        <sz val="12"/>
        <color rgb="FFFF0000"/>
        <rFont val="Times New Roman"/>
      </rPr>
      <t>MS</t>
    </r>
    <r>
      <rPr>
        <sz val="12"/>
        <color rgb="FF000000"/>
        <rFont val="Times New Roman"/>
      </rPr>
      <t>PIEHS</t>
    </r>
  </si>
  <si>
    <r>
      <t>YVAIR</t>
    </r>
    <r>
      <rPr>
        <b/>
        <sz val="12"/>
        <color rgb="FFFF0000"/>
        <rFont val="Times New Roman"/>
      </rPr>
      <t>S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</t>
    </r>
    <r>
      <rPr>
        <b/>
        <sz val="12"/>
        <color rgb="FFFF0000"/>
        <rFont val="Times New Roman"/>
      </rPr>
      <t>G</t>
    </r>
  </si>
  <si>
    <r>
      <t>YVAIR</t>
    </r>
    <r>
      <rPr>
        <b/>
        <sz val="12"/>
        <color rgb="FFFF0000"/>
        <rFont val="Times New Roman"/>
      </rPr>
      <t>S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</t>
    </r>
    <r>
      <rPr>
        <b/>
        <sz val="12"/>
        <color rgb="FFFF0000"/>
        <rFont val="Times New Roman"/>
      </rPr>
      <t>R</t>
    </r>
    <r>
      <rPr>
        <sz val="12"/>
        <color rgb="FF000000"/>
        <rFont val="Times New Roman"/>
      </rPr>
      <t>S</t>
    </r>
  </si>
  <si>
    <r>
      <rPr>
        <b/>
        <sz val="12"/>
        <color rgb="FFFF0000"/>
        <rFont val="Times New Roman"/>
      </rPr>
      <t>C</t>
    </r>
    <r>
      <rPr>
        <sz val="12"/>
        <color rgb="FF000000"/>
        <rFont val="Times New Roman"/>
      </rPr>
      <t>VAIR</t>
    </r>
    <r>
      <rPr>
        <b/>
        <sz val="12"/>
        <color rgb="FFFF0000"/>
        <rFont val="Times New Roman"/>
      </rPr>
      <t>S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S</t>
    </r>
  </si>
  <si>
    <r>
      <t>YVAIR</t>
    </r>
    <r>
      <rPr>
        <b/>
        <sz val="12"/>
        <color rgb="FFFF0000"/>
        <rFont val="Times New Roman"/>
      </rPr>
      <t>S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G</t>
    </r>
    <r>
      <rPr>
        <sz val="12"/>
        <color rgb="FF000000"/>
        <rFont val="Times New Roman"/>
      </rPr>
      <t>HS</t>
    </r>
  </si>
  <si>
    <r>
      <rPr>
        <b/>
        <sz val="12"/>
        <color rgb="FFFF0000"/>
        <rFont val="Times New Roman"/>
      </rPr>
      <t>C</t>
    </r>
    <r>
      <rPr>
        <sz val="12"/>
        <color rgb="FF000000"/>
        <rFont val="Times New Roman"/>
      </rPr>
      <t>VAIR</t>
    </r>
    <r>
      <rPr>
        <b/>
        <sz val="12"/>
        <color rgb="FFFF0000"/>
        <rFont val="Times New Roman"/>
      </rPr>
      <t>S</t>
    </r>
    <r>
      <rPr>
        <sz val="12"/>
        <color rgb="FF000000"/>
        <rFont val="Times New Roman"/>
      </rPr>
      <t>PIEHS</t>
    </r>
  </si>
  <si>
    <r>
      <t>YVA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RN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</t>
    </r>
    <r>
      <rPr>
        <b/>
        <sz val="12"/>
        <color rgb="FFFF0000"/>
        <rFont val="Times New Roman"/>
      </rPr>
      <t>G</t>
    </r>
  </si>
  <si>
    <r>
      <t>YVAIR</t>
    </r>
    <r>
      <rPr>
        <b/>
        <sz val="12"/>
        <color rgb="FFFF0000"/>
        <rFont val="Times New Roman"/>
      </rPr>
      <t>S</t>
    </r>
    <r>
      <rPr>
        <sz val="12"/>
        <color rgb="FF000000"/>
        <rFont val="Times New Roman"/>
      </rPr>
      <t>PIE</t>
    </r>
    <r>
      <rPr>
        <b/>
        <sz val="12"/>
        <color rgb="FFFF0000"/>
        <rFont val="Times New Roman"/>
      </rPr>
      <t>R</t>
    </r>
    <r>
      <rPr>
        <sz val="12"/>
        <color rgb="FF000000"/>
        <rFont val="Times New Roman"/>
      </rPr>
      <t>S</t>
    </r>
  </si>
  <si>
    <r>
      <t>YVAIR</t>
    </r>
    <r>
      <rPr>
        <b/>
        <sz val="12"/>
        <color rgb="FFFF0000"/>
        <rFont val="Times New Roman"/>
      </rPr>
      <t>D</t>
    </r>
    <r>
      <rPr>
        <sz val="12"/>
        <color theme="1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theme="1"/>
        <rFont val="Times New Roman"/>
      </rPr>
      <t>EH</t>
    </r>
    <r>
      <rPr>
        <b/>
        <sz val="12"/>
        <color rgb="FFFF0000"/>
        <rFont val="Times New Roman"/>
      </rPr>
      <t>G</t>
    </r>
  </si>
  <si>
    <r>
      <t>YVA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RNP</t>
    </r>
    <r>
      <rPr>
        <b/>
        <sz val="12"/>
        <color rgb="FFFF0000"/>
        <rFont val="Times New Roman"/>
      </rPr>
      <t>VG</t>
    </r>
    <r>
      <rPr>
        <sz val="12"/>
        <color rgb="FF000000"/>
        <rFont val="Times New Roman"/>
      </rPr>
      <t>HS</t>
    </r>
  </si>
  <si>
    <r>
      <rPr>
        <b/>
        <sz val="12"/>
        <color rgb="FFFF0000"/>
        <rFont val="Times New Roman"/>
      </rPr>
      <t>C</t>
    </r>
    <r>
      <rPr>
        <sz val="12"/>
        <color rgb="FF000000"/>
        <rFont val="Times New Roman"/>
      </rPr>
      <t>VA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RN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S</t>
    </r>
  </si>
  <si>
    <r>
      <t>YVA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RN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</t>
    </r>
    <r>
      <rPr>
        <b/>
        <sz val="12"/>
        <color rgb="FFFF0000"/>
        <rFont val="Times New Roman"/>
      </rPr>
      <t>R</t>
    </r>
    <r>
      <rPr>
        <sz val="12"/>
        <color rgb="FF000000"/>
        <rFont val="Times New Roman"/>
      </rPr>
      <t>S</t>
    </r>
  </si>
  <si>
    <r>
      <t>YVAIR</t>
    </r>
    <r>
      <rPr>
        <b/>
        <sz val="12"/>
        <color rgb="FFFF0000"/>
        <rFont val="Times New Roman"/>
      </rPr>
      <t>S</t>
    </r>
    <r>
      <rPr>
        <sz val="12"/>
        <color rgb="FF000000"/>
        <rFont val="Times New Roman"/>
      </rPr>
      <t>PI</t>
    </r>
    <r>
      <rPr>
        <b/>
        <sz val="12"/>
        <color rgb="FFFF0000"/>
        <rFont val="Times New Roman"/>
      </rPr>
      <t>G</t>
    </r>
    <r>
      <rPr>
        <sz val="12"/>
        <color rgb="FF000000"/>
        <rFont val="Times New Roman"/>
      </rPr>
      <t>HS</t>
    </r>
  </si>
  <si>
    <r>
      <t>YVAI</t>
    </r>
    <r>
      <rPr>
        <b/>
        <sz val="12"/>
        <color rgb="FFFF0000"/>
        <rFont val="Times New Roman"/>
      </rPr>
      <t>VD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G</t>
    </r>
    <r>
      <rPr>
        <sz val="12"/>
        <color rgb="FF000000"/>
        <rFont val="Times New Roman"/>
      </rPr>
      <t>HS</t>
    </r>
  </si>
  <si>
    <r>
      <t>YVAIR</t>
    </r>
    <r>
      <rPr>
        <b/>
        <sz val="12"/>
        <color rgb="FFFF0000"/>
        <rFont val="Times New Roman"/>
      </rPr>
      <t>D</t>
    </r>
    <r>
      <rPr>
        <sz val="12"/>
        <color theme="1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theme="1"/>
        <rFont val="Times New Roman"/>
      </rPr>
      <t>E</t>
    </r>
    <r>
      <rPr>
        <b/>
        <sz val="12"/>
        <color rgb="FFFF0000"/>
        <rFont val="Times New Roman"/>
      </rPr>
      <t>R</t>
    </r>
    <r>
      <rPr>
        <sz val="12"/>
        <color theme="1"/>
        <rFont val="Times New Roman"/>
      </rPr>
      <t>S</t>
    </r>
  </si>
  <si>
    <r>
      <t>YVAI</t>
    </r>
    <r>
      <rPr>
        <b/>
        <sz val="12"/>
        <color rgb="FFFF0000"/>
        <rFont val="Times New Roman"/>
      </rPr>
      <t>V</t>
    </r>
    <r>
      <rPr>
        <sz val="12"/>
        <color theme="1"/>
        <rFont val="Times New Roman"/>
      </rPr>
      <t>NPIEH</t>
    </r>
    <r>
      <rPr>
        <b/>
        <sz val="12"/>
        <color rgb="FFFF0000"/>
        <rFont val="Times New Roman"/>
      </rPr>
      <t>G</t>
    </r>
  </si>
  <si>
    <r>
      <t>YVAIR</t>
    </r>
    <r>
      <rPr>
        <b/>
        <sz val="12"/>
        <color rgb="FFFF0000"/>
        <rFont val="Times New Roman"/>
      </rPr>
      <t>S</t>
    </r>
    <r>
      <rPr>
        <sz val="12"/>
        <color rgb="FF000000"/>
        <rFont val="Times New Roman"/>
      </rPr>
      <t>PIEH</t>
    </r>
    <r>
      <rPr>
        <b/>
        <sz val="12"/>
        <color rgb="FFFF0000"/>
        <rFont val="Times New Roman"/>
      </rPr>
      <t>G</t>
    </r>
  </si>
  <si>
    <r>
      <t>YVAIR</t>
    </r>
    <r>
      <rPr>
        <b/>
        <sz val="12"/>
        <color rgb="FFFF0000"/>
        <rFont val="Times New Roman"/>
      </rPr>
      <t>G</t>
    </r>
    <r>
      <rPr>
        <sz val="12"/>
        <color theme="1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theme="1"/>
        <rFont val="Times New Roman"/>
      </rPr>
      <t>EHS</t>
    </r>
  </si>
  <si>
    <r>
      <t>YVAIR</t>
    </r>
    <r>
      <rPr>
        <b/>
        <sz val="12"/>
        <color rgb="FFFF0000"/>
        <rFont val="Times New Roman"/>
      </rPr>
      <t>G</t>
    </r>
    <r>
      <rPr>
        <sz val="12"/>
        <color rgb="FF000000"/>
        <rFont val="Times New Roman"/>
      </rPr>
      <t>PIEH</t>
    </r>
    <r>
      <rPr>
        <b/>
        <sz val="12"/>
        <color rgb="FFFF0000"/>
        <rFont val="Times New Roman"/>
      </rPr>
      <t>G</t>
    </r>
  </si>
  <si>
    <r>
      <t>YVAI</t>
    </r>
    <r>
      <rPr>
        <b/>
        <sz val="12"/>
        <color rgb="FFFF0000"/>
        <rFont val="Times New Roman"/>
      </rPr>
      <t>MD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S</t>
    </r>
  </si>
  <si>
    <r>
      <rPr>
        <b/>
        <sz val="12"/>
        <color rgb="FFFF0000"/>
        <rFont val="Times New Roman"/>
      </rPr>
      <t>C</t>
    </r>
    <r>
      <rPr>
        <sz val="12"/>
        <color theme="1"/>
        <rFont val="Times New Roman"/>
      </rPr>
      <t>VAIR</t>
    </r>
    <r>
      <rPr>
        <b/>
        <sz val="12"/>
        <color rgb="FFFF0000"/>
        <rFont val="Times New Roman"/>
      </rPr>
      <t>D</t>
    </r>
    <r>
      <rPr>
        <sz val="12"/>
        <color theme="1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theme="1"/>
        <rFont val="Times New Roman"/>
      </rPr>
      <t>EHS</t>
    </r>
  </si>
  <si>
    <r>
      <t>YVAIR</t>
    </r>
    <r>
      <rPr>
        <b/>
        <sz val="12"/>
        <color rgb="FFFF0000"/>
        <rFont val="Times New Roman"/>
      </rPr>
      <t>D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S</t>
    </r>
  </si>
  <si>
    <r>
      <t>YVAI</t>
    </r>
    <r>
      <rPr>
        <b/>
        <sz val="12"/>
        <color rgb="FFFF0000"/>
        <rFont val="Times New Roman"/>
      </rPr>
      <t>VS</t>
    </r>
    <r>
      <rPr>
        <sz val="12"/>
        <color rgb="FF000000"/>
        <rFont val="Times New Roman"/>
      </rPr>
      <t>PIE</t>
    </r>
    <r>
      <rPr>
        <b/>
        <sz val="12"/>
        <color rgb="FFFF0000"/>
        <rFont val="Times New Roman"/>
      </rPr>
      <t>R</t>
    </r>
    <r>
      <rPr>
        <sz val="12"/>
        <color rgb="FF000000"/>
        <rFont val="Times New Roman"/>
      </rPr>
      <t>S</t>
    </r>
  </si>
  <si>
    <r>
      <t>YVAI</t>
    </r>
    <r>
      <rPr>
        <b/>
        <sz val="12"/>
        <color rgb="FFFF0000"/>
        <rFont val="Times New Roman"/>
      </rPr>
      <t>VS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</t>
    </r>
    <r>
      <rPr>
        <b/>
        <sz val="12"/>
        <color rgb="FFFF0000"/>
        <rFont val="Times New Roman"/>
      </rPr>
      <t>R</t>
    </r>
    <r>
      <rPr>
        <sz val="12"/>
        <color rgb="FF000000"/>
        <rFont val="Times New Roman"/>
      </rPr>
      <t>S</t>
    </r>
  </si>
  <si>
    <r>
      <t>YVAI</t>
    </r>
    <r>
      <rPr>
        <b/>
        <sz val="12"/>
        <color rgb="FFFF0000"/>
        <rFont val="Times New Roman"/>
      </rPr>
      <t>VS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RS</t>
    </r>
  </si>
  <si>
    <r>
      <rPr>
        <b/>
        <sz val="12"/>
        <color rgb="FFFF0000"/>
        <rFont val="Times New Roman"/>
      </rPr>
      <t>C</t>
    </r>
    <r>
      <rPr>
        <sz val="12"/>
        <color rgb="FF000000"/>
        <rFont val="Times New Roman"/>
      </rPr>
      <t>VAI</t>
    </r>
    <r>
      <rPr>
        <b/>
        <sz val="12"/>
        <color rgb="FFFF0000"/>
        <rFont val="Times New Roman"/>
      </rPr>
      <t>VS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S</t>
    </r>
  </si>
  <si>
    <r>
      <t>YVAIR</t>
    </r>
    <r>
      <rPr>
        <b/>
        <sz val="12"/>
        <color rgb="FFFF0000"/>
        <rFont val="Times New Roman"/>
      </rPr>
      <t>D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G</t>
    </r>
    <r>
      <rPr>
        <sz val="12"/>
        <color rgb="FF000000"/>
        <rFont val="Times New Roman"/>
      </rPr>
      <t>HS</t>
    </r>
  </si>
  <si>
    <r>
      <t>YVAIR</t>
    </r>
    <r>
      <rPr>
        <b/>
        <sz val="12"/>
        <color rgb="FFFF0000"/>
        <rFont val="Times New Roman"/>
      </rPr>
      <t>D</t>
    </r>
    <r>
      <rPr>
        <sz val="12"/>
        <color rgb="FF000000"/>
        <rFont val="Times New Roman"/>
      </rPr>
      <t>PIEHS</t>
    </r>
  </si>
  <si>
    <r>
      <rPr>
        <b/>
        <sz val="12"/>
        <color rgb="FFFF0000"/>
        <rFont val="Times New Roman"/>
      </rPr>
      <t>C</t>
    </r>
    <r>
      <rPr>
        <sz val="12"/>
        <color rgb="FF000000"/>
        <rFont val="Times New Roman"/>
      </rPr>
      <t>VAIR</t>
    </r>
    <r>
      <rPr>
        <b/>
        <sz val="12"/>
        <color rgb="FFFF0000"/>
        <rFont val="Times New Roman"/>
      </rPr>
      <t>D</t>
    </r>
    <r>
      <rPr>
        <sz val="12"/>
        <color rgb="FF000000"/>
        <rFont val="Times New Roman"/>
      </rPr>
      <t>PIEHS</t>
    </r>
  </si>
  <si>
    <r>
      <t>YVAIR</t>
    </r>
    <r>
      <rPr>
        <b/>
        <sz val="12"/>
        <color rgb="FFFF0000"/>
        <rFont val="Times New Roman"/>
      </rPr>
      <t>D</t>
    </r>
    <r>
      <rPr>
        <sz val="12"/>
        <color rgb="FF000000"/>
        <rFont val="Times New Roman"/>
      </rPr>
      <t>PIE</t>
    </r>
    <r>
      <rPr>
        <b/>
        <sz val="12"/>
        <color rgb="FFFF0000"/>
        <rFont val="Times New Roman"/>
      </rPr>
      <t>R</t>
    </r>
    <r>
      <rPr>
        <sz val="12"/>
        <color rgb="FF000000"/>
        <rFont val="Times New Roman"/>
      </rPr>
      <t>S</t>
    </r>
  </si>
  <si>
    <r>
      <t>YVAIR</t>
    </r>
    <r>
      <rPr>
        <b/>
        <sz val="12"/>
        <color rgb="FFFF0000"/>
        <rFont val="Times New Roman"/>
      </rPr>
      <t>D</t>
    </r>
    <r>
      <rPr>
        <sz val="12"/>
        <color rgb="FF000000"/>
        <rFont val="Times New Roman"/>
      </rPr>
      <t>PIEH</t>
    </r>
    <r>
      <rPr>
        <b/>
        <sz val="12"/>
        <color rgb="FFFF0000"/>
        <rFont val="Times New Roman"/>
      </rPr>
      <t>G</t>
    </r>
  </si>
  <si>
    <r>
      <t>YVAIR</t>
    </r>
    <r>
      <rPr>
        <b/>
        <sz val="12"/>
        <color rgb="FFFF0000"/>
        <rFont val="Times New Roman"/>
      </rPr>
      <t>D</t>
    </r>
    <r>
      <rPr>
        <sz val="12"/>
        <color rgb="FF000000"/>
        <rFont val="Times New Roman"/>
      </rPr>
      <t>PI</t>
    </r>
    <r>
      <rPr>
        <b/>
        <sz val="12"/>
        <color rgb="FFFF0000"/>
        <rFont val="Times New Roman"/>
      </rPr>
      <t>G</t>
    </r>
    <r>
      <rPr>
        <sz val="12"/>
        <color rgb="FF000000"/>
        <rFont val="Times New Roman"/>
      </rPr>
      <t>HS</t>
    </r>
  </si>
  <si>
    <r>
      <t>YVAI</t>
    </r>
    <r>
      <rPr>
        <b/>
        <sz val="12"/>
        <color rgb="FFFF0000"/>
        <rFont val="Times New Roman"/>
      </rPr>
      <t>VS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G</t>
    </r>
    <r>
      <rPr>
        <sz val="12"/>
        <color rgb="FF000000"/>
        <rFont val="Times New Roman"/>
      </rPr>
      <t>HS</t>
    </r>
  </si>
  <si>
    <r>
      <t>YVAI</t>
    </r>
    <r>
      <rPr>
        <b/>
        <sz val="12"/>
        <color rgb="FFFF0000"/>
        <rFont val="Times New Roman"/>
      </rPr>
      <t>MD</t>
    </r>
    <r>
      <rPr>
        <sz val="12"/>
        <color rgb="FF000000"/>
        <rFont val="Times New Roman"/>
      </rPr>
      <t>PIEHS</t>
    </r>
  </si>
  <si>
    <r>
      <t>YVAI</t>
    </r>
    <r>
      <rPr>
        <b/>
        <sz val="12"/>
        <color rgb="FFFF0000"/>
        <rFont val="Times New Roman"/>
      </rPr>
      <t>VS</t>
    </r>
    <r>
      <rPr>
        <sz val="12"/>
        <color rgb="FF000000"/>
        <rFont val="Times New Roman"/>
      </rPr>
      <t>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</t>
    </r>
    <r>
      <rPr>
        <b/>
        <sz val="12"/>
        <color rgb="FFFF0000"/>
        <rFont val="Times New Roman"/>
      </rPr>
      <t>G</t>
    </r>
  </si>
  <si>
    <r>
      <t>YVAI</t>
    </r>
    <r>
      <rPr>
        <b/>
        <sz val="12"/>
        <color rgb="FFFF0000"/>
        <rFont val="Times New Roman"/>
      </rPr>
      <t>V</t>
    </r>
    <r>
      <rPr>
        <sz val="12"/>
        <color theme="1"/>
        <rFont val="Times New Roman"/>
      </rPr>
      <t>NPIE</t>
    </r>
    <r>
      <rPr>
        <b/>
        <sz val="12"/>
        <color rgb="FFFF0000"/>
        <rFont val="Times New Roman"/>
      </rPr>
      <t>R</t>
    </r>
    <r>
      <rPr>
        <sz val="12"/>
        <color theme="1"/>
        <rFont val="Times New Roman"/>
      </rPr>
      <t>S</t>
    </r>
  </si>
  <si>
    <r>
      <rPr>
        <b/>
        <sz val="12"/>
        <color rgb="FFFF0000"/>
        <rFont val="Times New Roman"/>
      </rPr>
      <t>C</t>
    </r>
    <r>
      <rPr>
        <sz val="12"/>
        <color theme="1"/>
        <rFont val="Times New Roman"/>
      </rPr>
      <t>VAI</t>
    </r>
    <r>
      <rPr>
        <b/>
        <sz val="12"/>
        <color rgb="FFFF0000"/>
        <rFont val="Times New Roman"/>
      </rPr>
      <t>V</t>
    </r>
    <r>
      <rPr>
        <sz val="12"/>
        <color theme="1"/>
        <rFont val="Times New Roman"/>
      </rPr>
      <t>NPIEHS</t>
    </r>
  </si>
  <si>
    <r>
      <t>YVAI</t>
    </r>
    <r>
      <rPr>
        <b/>
        <sz val="12"/>
        <color rgb="FFFF0000"/>
        <rFont val="Times New Roman"/>
      </rPr>
      <t>V</t>
    </r>
    <r>
      <rPr>
        <sz val="12"/>
        <color theme="1"/>
        <rFont val="Times New Roman"/>
      </rPr>
      <t>NPI</t>
    </r>
    <r>
      <rPr>
        <b/>
        <sz val="12"/>
        <color rgb="FFFF0000"/>
        <rFont val="Times New Roman"/>
      </rPr>
      <t>G</t>
    </r>
    <r>
      <rPr>
        <sz val="12"/>
        <color theme="1"/>
        <rFont val="Times New Roman"/>
      </rPr>
      <t>HS</t>
    </r>
  </si>
  <si>
    <r>
      <t>YVAI</t>
    </r>
    <r>
      <rPr>
        <b/>
        <sz val="12"/>
        <color rgb="FFFF0000"/>
        <rFont val="Times New Roman"/>
      </rPr>
      <t>VD</t>
    </r>
    <r>
      <rPr>
        <sz val="12"/>
        <color rgb="FF000000"/>
        <rFont val="Times New Roman"/>
      </rPr>
      <t>PIEH</t>
    </r>
    <r>
      <rPr>
        <b/>
        <sz val="12"/>
        <color rgb="FFFF0000"/>
        <rFont val="Times New Roman"/>
      </rPr>
      <t>G</t>
    </r>
  </si>
  <si>
    <r>
      <t>YVA</t>
    </r>
    <r>
      <rPr>
        <b/>
        <sz val="12"/>
        <color rgb="FFFF0000"/>
        <rFont val="Times New Roman"/>
      </rPr>
      <t>M</t>
    </r>
    <r>
      <rPr>
        <sz val="12"/>
        <color rgb="FF000000"/>
        <rFont val="Times New Roman"/>
      </rPr>
      <t>RNP</t>
    </r>
    <r>
      <rPr>
        <b/>
        <sz val="12"/>
        <color rgb="FFFF0000"/>
        <rFont val="Times New Roman"/>
      </rPr>
      <t>VG</t>
    </r>
    <r>
      <rPr>
        <sz val="12"/>
        <color rgb="FF000000"/>
        <rFont val="Times New Roman"/>
      </rPr>
      <t>HS</t>
    </r>
  </si>
  <si>
    <r>
      <t>YVA</t>
    </r>
    <r>
      <rPr>
        <b/>
        <sz val="12"/>
        <color rgb="FFFF0000"/>
        <rFont val="Times New Roman"/>
      </rPr>
      <t>M</t>
    </r>
    <r>
      <rPr>
        <sz val="12"/>
        <color rgb="FF000000"/>
        <rFont val="Times New Roman"/>
      </rPr>
      <t>RN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</t>
    </r>
    <r>
      <rPr>
        <b/>
        <sz val="12"/>
        <color rgb="FFFF0000"/>
        <rFont val="Times New Roman"/>
      </rPr>
      <t>R</t>
    </r>
    <r>
      <rPr>
        <sz val="12"/>
        <color rgb="FF000000"/>
        <rFont val="Times New Roman"/>
      </rPr>
      <t>S</t>
    </r>
  </si>
  <si>
    <r>
      <t>YVAI</t>
    </r>
    <r>
      <rPr>
        <b/>
        <sz val="12"/>
        <color rgb="FFFF0000"/>
        <rFont val="Times New Roman"/>
      </rPr>
      <t>VS</t>
    </r>
    <r>
      <rPr>
        <sz val="12"/>
        <color rgb="FF000000"/>
        <rFont val="Times New Roman"/>
      </rPr>
      <t>PI</t>
    </r>
    <r>
      <rPr>
        <b/>
        <sz val="12"/>
        <color rgb="FFFF0000"/>
        <rFont val="Times New Roman"/>
      </rPr>
      <t>G</t>
    </r>
    <r>
      <rPr>
        <sz val="12"/>
        <color rgb="FF000000"/>
        <rFont val="Times New Roman"/>
      </rPr>
      <t>HS</t>
    </r>
  </si>
  <si>
    <r>
      <rPr>
        <b/>
        <sz val="12"/>
        <color rgb="FFFF0000"/>
        <rFont val="Times New Roman"/>
      </rPr>
      <t>C</t>
    </r>
    <r>
      <rPr>
        <sz val="12"/>
        <color rgb="FF000000"/>
        <rFont val="Times New Roman"/>
      </rPr>
      <t>VA</t>
    </r>
    <r>
      <rPr>
        <b/>
        <sz val="12"/>
        <color rgb="FFFF0000"/>
        <rFont val="Times New Roman"/>
      </rPr>
      <t>M</t>
    </r>
    <r>
      <rPr>
        <sz val="12"/>
        <color rgb="FF000000"/>
        <rFont val="Times New Roman"/>
      </rPr>
      <t>RNP</t>
    </r>
    <r>
      <rPr>
        <b/>
        <sz val="12"/>
        <color rgb="FFFF0000"/>
        <rFont val="Times New Roman"/>
      </rPr>
      <t>V</t>
    </r>
    <r>
      <rPr>
        <sz val="12"/>
        <color rgb="FF000000"/>
        <rFont val="Times New Roman"/>
      </rPr>
      <t>EHS</t>
    </r>
  </si>
  <si>
    <r>
      <t>YVAI</t>
    </r>
    <r>
      <rPr>
        <b/>
        <sz val="12"/>
        <color rgb="FFFF0000"/>
        <rFont val="Times New Roman"/>
      </rPr>
      <t>VS</t>
    </r>
    <r>
      <rPr>
        <sz val="12"/>
        <color rgb="FF000000"/>
        <rFont val="Times New Roman"/>
      </rPr>
      <t>PIEH</t>
    </r>
    <r>
      <rPr>
        <b/>
        <sz val="12"/>
        <color rgb="FFFF0000"/>
        <rFont val="Times New Roman"/>
      </rPr>
      <t>G</t>
    </r>
  </si>
  <si>
    <t>Fold change WT/Lo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"/>
    <numFmt numFmtId="166" formatCode="0.000000"/>
    <numFmt numFmtId="167" formatCode="0.00000"/>
  </numFmts>
  <fonts count="9" x14ac:knownFonts="1">
    <font>
      <sz val="12"/>
      <color theme="1"/>
      <name val="Calibri"/>
      <family val="2"/>
      <scheme val="minor"/>
    </font>
    <font>
      <b/>
      <sz val="14"/>
      <color rgb="FF000000"/>
      <name val="Times New Roman"/>
    </font>
    <font>
      <sz val="12"/>
      <color theme="1"/>
      <name val="Times New Roman"/>
    </font>
    <font>
      <sz val="12"/>
      <color rgb="FF000000"/>
      <name val="Times New Roman"/>
    </font>
    <font>
      <sz val="12"/>
      <name val="Times New Roman"/>
    </font>
    <font>
      <sz val="14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Fill="1"/>
    <xf numFmtId="1" fontId="3" fillId="0" borderId="0" xfId="0" applyNumberFormat="1" applyFont="1" applyFill="1"/>
    <xf numFmtId="0" fontId="2" fillId="0" borderId="0" xfId="0" applyFont="1" applyFill="1"/>
    <xf numFmtId="1" fontId="2" fillId="0" borderId="0" xfId="0" applyNumberFormat="1" applyFont="1" applyFill="1"/>
    <xf numFmtId="164" fontId="3" fillId="0" borderId="0" xfId="0" applyNumberFormat="1" applyFont="1" applyFill="1"/>
    <xf numFmtId="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164" fontId="2" fillId="0" borderId="0" xfId="0" applyNumberFormat="1" applyFont="1"/>
    <xf numFmtId="0" fontId="4" fillId="0" borderId="0" xfId="0" applyFont="1"/>
    <xf numFmtId="167" fontId="2" fillId="0" borderId="0" xfId="0" applyNumberFormat="1" applyFont="1"/>
    <xf numFmtId="0" fontId="5" fillId="0" borderId="0" xfId="0" applyFont="1"/>
    <xf numFmtId="0" fontId="3" fillId="0" borderId="0" xfId="0" applyFont="1"/>
  </cellXfs>
  <cellStyles count="1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5100</xdr:colOff>
      <xdr:row>128</xdr:row>
      <xdr:rowOff>76200</xdr:rowOff>
    </xdr:from>
    <xdr:to>
      <xdr:col>10</xdr:col>
      <xdr:colOff>774700</xdr:colOff>
      <xdr:row>139</xdr:row>
      <xdr:rowOff>50800</xdr:rowOff>
    </xdr:to>
    <xdr:sp macro="" textlink="">
      <xdr:nvSpPr>
        <xdr:cNvPr id="2" name="TextBox 1"/>
        <xdr:cNvSpPr txBox="1"/>
      </xdr:nvSpPr>
      <xdr:spPr>
        <a:xfrm>
          <a:off x="165100" y="24472900"/>
          <a:ext cx="11544300" cy="2082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 b="1">
              <a:latin typeface="Times New Roman"/>
              <a:cs typeface="Times New Roman"/>
            </a:rPr>
            <a:t>Supplementary Table 3. Changes of 5-Ht2cr mRNA editing isoforms between PWScrp-/m5’LoxP and wild type mice choroid plexus samples</a:t>
          </a:r>
        </a:p>
        <a:p>
          <a:endParaRPr lang="en-US" sz="1400" b="1">
            <a:latin typeface="Times New Roman"/>
            <a:cs typeface="Times New Roman"/>
          </a:endParaRPr>
        </a:p>
        <a:p>
          <a:r>
            <a:rPr lang="en-US" sz="1400">
              <a:solidFill>
                <a:schemeClr val="tx1"/>
              </a:solidFill>
              <a:latin typeface="Times New Roman"/>
              <a:cs typeface="Times New Roman"/>
            </a:rPr>
            <a:t>mRPKM: </a:t>
          </a:r>
          <a:r>
            <a:rPr lang="en-US" sz="1400" baseline="0">
              <a:solidFill>
                <a:schemeClr val="tx1"/>
              </a:solidFill>
              <a:latin typeface="Times New Roman"/>
              <a:cs typeface="Times New Roman"/>
            </a:rPr>
            <a:t>mean RPKM. </a:t>
          </a:r>
          <a:r>
            <a:rPr lang="en-US" sz="1400">
              <a:solidFill>
                <a:schemeClr val="tx1"/>
              </a:solidFill>
              <a:latin typeface="Times New Roman"/>
              <a:cs typeface="Times New Roman"/>
            </a:rPr>
            <a:t>Pattern: Combinations of edited sites contribute to a variety 5-Ht2cr mRNA editing patterns. Only isoforms with mean expression levels above or equal to 10 RPKM in either sample are included</a:t>
          </a:r>
          <a:r>
            <a:rPr lang="en-US" sz="1400" baseline="0">
              <a:solidFill>
                <a:schemeClr val="tx1"/>
              </a:solidFill>
              <a:latin typeface="Times New Roman"/>
              <a:cs typeface="Times New Roman"/>
            </a:rPr>
            <a:t> in the analysis.</a:t>
          </a:r>
          <a:r>
            <a:rPr lang="en-US" sz="1400">
              <a:solidFill>
                <a:schemeClr val="tx1"/>
              </a:solidFill>
              <a:latin typeface="Times New Roman"/>
              <a:cs typeface="Times New Roman"/>
            </a:rPr>
            <a:t> They are labeled according the contributing editing sites (Figure 1A, Table 2). Mean RPKM WT and LoxP: Calculated mean of RPKM values for wild type (WT) and, PWScrp-/m5’LoxP (LoxP) samples. Fold change WT/LoxP: fold change between wild type (WT) and PWScrp-/m5’LoxP (LoxP) editing patterns. P-value: p-value of Student’s t-test.  SIG: Graphpad formatting - asterisks describe p-values levels of statistical significance.  pBH: “False Discovery Rate” correction for multiple comparisons.  WT(%) and LoxP(%): The percentage of detected receptor isoforms in wild type (WT) and PWScrp-/m5’LoxP (LoxP) mouse choroid plexuses</a:t>
          </a:r>
          <a:r>
            <a:rPr lang="en-US" sz="1400" baseline="0">
              <a:solidFill>
                <a:schemeClr val="tx1"/>
              </a:solidFill>
              <a:latin typeface="Times New Roman"/>
              <a:cs typeface="Times New Roman"/>
            </a:rPr>
            <a:t> </a:t>
          </a:r>
          <a:r>
            <a:rPr lang="en-US" sz="1400">
              <a:solidFill>
                <a:schemeClr val="tx1"/>
              </a:solidFill>
              <a:latin typeface="Times New Roman"/>
              <a:cs typeface="Times New Roman"/>
            </a:rPr>
            <a:t>is indicated. Amino acids variant: The amino acids variant of 5-Ht2c receptor encoded by mRNA editing isoform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33"/>
  <sheetViews>
    <sheetView tabSelected="1" topLeftCell="A97" workbookViewId="0">
      <selection activeCell="G148" sqref="G148"/>
    </sheetView>
  </sheetViews>
  <sheetFormatPr baseColWidth="10" defaultRowHeight="15" x14ac:dyDescent="0"/>
  <cols>
    <col min="1" max="1" width="18.33203125" style="2" customWidth="1"/>
    <col min="2" max="2" width="20.6640625" style="2" customWidth="1"/>
    <col min="3" max="3" width="17.33203125" style="2" customWidth="1"/>
    <col min="4" max="4" width="23.1640625" style="2" customWidth="1"/>
    <col min="5" max="5" width="12.6640625" style="2" customWidth="1"/>
    <col min="6" max="6" width="6.6640625" style="2" customWidth="1"/>
    <col min="7" max="7" width="9.33203125" style="2" customWidth="1"/>
    <col min="8" max="8" width="12" style="2" customWidth="1"/>
    <col min="9" max="9" width="11.1640625" style="2" customWidth="1"/>
    <col min="10" max="10" width="12.1640625" style="2" customWidth="1"/>
    <col min="11" max="11" width="10.83203125" style="2"/>
    <col min="12" max="12" width="27.1640625" style="2" customWidth="1"/>
    <col min="13" max="16384" width="10.83203125" style="2"/>
  </cols>
  <sheetData>
    <row r="2" spans="1:12" ht="16">
      <c r="A2" s="1" t="s">
        <v>0</v>
      </c>
    </row>
    <row r="5" spans="1:12">
      <c r="B5" s="2" t="s">
        <v>1</v>
      </c>
      <c r="C5" s="2" t="s">
        <v>2</v>
      </c>
      <c r="G5"/>
      <c r="H5" s="2" t="s">
        <v>5</v>
      </c>
      <c r="I5"/>
      <c r="J5" s="2" t="s">
        <v>6</v>
      </c>
    </row>
    <row r="6" spans="1:12">
      <c r="A6" s="3" t="s">
        <v>7</v>
      </c>
      <c r="B6" s="4">
        <v>1460612</v>
      </c>
      <c r="C6" s="4">
        <v>1371582</v>
      </c>
      <c r="D6" s="3"/>
      <c r="E6" s="3"/>
      <c r="F6" s="3"/>
      <c r="G6"/>
      <c r="H6" s="3"/>
      <c r="I6"/>
    </row>
    <row r="7" spans="1:12">
      <c r="A7" s="5" t="s">
        <v>8</v>
      </c>
      <c r="B7" s="6">
        <v>1008765</v>
      </c>
      <c r="C7" s="6">
        <v>884507</v>
      </c>
      <c r="D7" s="5"/>
      <c r="E7" s="5"/>
      <c r="F7" s="5"/>
      <c r="G7"/>
      <c r="H7" s="7">
        <v>69.064499999999995</v>
      </c>
      <c r="I7"/>
      <c r="J7" s="7">
        <v>64.488</v>
      </c>
    </row>
    <row r="8" spans="1:12">
      <c r="A8" s="2" t="s">
        <v>9</v>
      </c>
      <c r="B8" s="8">
        <v>451847</v>
      </c>
      <c r="C8" s="8">
        <v>487075</v>
      </c>
      <c r="D8" s="9"/>
      <c r="E8" s="10"/>
      <c r="G8"/>
      <c r="H8" s="11">
        <v>30.935500000000001</v>
      </c>
      <c r="I8"/>
      <c r="J8" s="11">
        <v>35.511899999999997</v>
      </c>
      <c r="L8" s="2" t="s">
        <v>129</v>
      </c>
    </row>
    <row r="13" spans="1:12">
      <c r="A13" s="2" t="s">
        <v>11</v>
      </c>
      <c r="B13" s="2" t="s">
        <v>1</v>
      </c>
      <c r="C13" s="2" t="s">
        <v>2</v>
      </c>
      <c r="D13" s="2" t="s">
        <v>200</v>
      </c>
      <c r="E13" s="2" t="s">
        <v>3</v>
      </c>
      <c r="F13" s="2" t="s">
        <v>4</v>
      </c>
      <c r="G13" s="2" t="s">
        <v>12</v>
      </c>
      <c r="H13" s="12" t="s">
        <v>5</v>
      </c>
      <c r="I13" s="12" t="s">
        <v>13</v>
      </c>
      <c r="J13" s="2" t="s">
        <v>14</v>
      </c>
      <c r="K13" s="2" t="s">
        <v>15</v>
      </c>
      <c r="L13" s="2" t="s">
        <v>128</v>
      </c>
    </row>
    <row r="14" spans="1:12">
      <c r="A14" s="2" t="s">
        <v>16</v>
      </c>
      <c r="B14" s="8">
        <v>615327.47164492903</v>
      </c>
      <c r="C14" s="8">
        <v>565160.02323604398</v>
      </c>
      <c r="D14" s="9">
        <v>1.0887668029341999</v>
      </c>
      <c r="E14" s="10">
        <v>7.3589523966476098E-2</v>
      </c>
      <c r="F14" s="2" t="s">
        <v>10</v>
      </c>
      <c r="G14" s="2">
        <v>0.28283950000000002</v>
      </c>
      <c r="H14" s="11">
        <f t="shared" ref="H14:H77" si="0">B14/1460912.308*100</f>
        <v>42.119398151098949</v>
      </c>
      <c r="I14" s="11">
        <f t="shared" ref="I14:I77" si="1">B14/1009065.154*100</f>
        <v>60.979954486162846</v>
      </c>
      <c r="J14" s="11">
        <f t="shared" ref="J14:J77" si="2">C14/1371781.5*100</f>
        <v>41.19898272691708</v>
      </c>
      <c r="K14" s="11">
        <f t="shared" ref="K14:K77" si="3">C14/884705.7626*100</f>
        <v>63.881128294579504</v>
      </c>
      <c r="L14" s="2" t="s">
        <v>130</v>
      </c>
    </row>
    <row r="15" spans="1:12">
      <c r="A15" s="2" t="s">
        <v>17</v>
      </c>
      <c r="B15" s="8">
        <v>126959.167388642</v>
      </c>
      <c r="C15" s="8">
        <v>104482.282725454</v>
      </c>
      <c r="D15" s="9">
        <v>1.21512627860792</v>
      </c>
      <c r="E15" s="10">
        <v>9.0136363858372905E-4</v>
      </c>
      <c r="F15" s="2" t="s">
        <v>18</v>
      </c>
      <c r="G15" s="2">
        <v>0.02</v>
      </c>
      <c r="H15" s="11">
        <f t="shared" si="0"/>
        <v>8.6904030237413821</v>
      </c>
      <c r="I15" s="11">
        <f t="shared" si="1"/>
        <v>12.581860238198455</v>
      </c>
      <c r="J15" s="11">
        <f t="shared" si="2"/>
        <v>7.6165397131725427</v>
      </c>
      <c r="K15" s="11">
        <f t="shared" si="3"/>
        <v>11.809834087482184</v>
      </c>
      <c r="L15" s="15" t="s">
        <v>131</v>
      </c>
    </row>
    <row r="16" spans="1:12">
      <c r="A16" s="2" t="s">
        <v>19</v>
      </c>
      <c r="B16" s="8">
        <v>53465.225627151602</v>
      </c>
      <c r="C16" s="8">
        <v>54345.8468629622</v>
      </c>
      <c r="D16" s="9">
        <v>0.983795979147566</v>
      </c>
      <c r="E16" s="10">
        <v>0.86834045779358504</v>
      </c>
      <c r="F16" s="2" t="s">
        <v>10</v>
      </c>
      <c r="G16" s="2">
        <v>0.93553790000000003</v>
      </c>
      <c r="H16" s="11">
        <f t="shared" si="0"/>
        <v>3.6597149147402219</v>
      </c>
      <c r="I16" s="11">
        <f t="shared" si="1"/>
        <v>5.2984909264988458</v>
      </c>
      <c r="J16" s="11">
        <f t="shared" si="2"/>
        <v>3.9616984820805792</v>
      </c>
      <c r="K16" s="11">
        <f t="shared" si="3"/>
        <v>6.1428159689215747</v>
      </c>
      <c r="L16" s="15" t="s">
        <v>132</v>
      </c>
    </row>
    <row r="17" spans="1:12">
      <c r="A17" s="2" t="s">
        <v>20</v>
      </c>
      <c r="B17" s="8">
        <v>44104.4676534299</v>
      </c>
      <c r="C17" s="8">
        <v>33893.845300137596</v>
      </c>
      <c r="D17" s="9">
        <v>1.30125299336428</v>
      </c>
      <c r="E17" s="10">
        <v>1.33055844567664E-3</v>
      </c>
      <c r="F17" s="2" t="s">
        <v>21</v>
      </c>
      <c r="G17" s="2">
        <v>1.8467620000000001E-2</v>
      </c>
      <c r="H17" s="11">
        <f t="shared" si="0"/>
        <v>3.0189674911979658</v>
      </c>
      <c r="I17" s="11">
        <f t="shared" si="1"/>
        <v>4.3708245675313355</v>
      </c>
      <c r="J17" s="11">
        <f t="shared" si="2"/>
        <v>2.4707903773405313</v>
      </c>
      <c r="K17" s="11">
        <f t="shared" si="3"/>
        <v>3.8310867559548094</v>
      </c>
      <c r="L17" s="15" t="s">
        <v>133</v>
      </c>
    </row>
    <row r="18" spans="1:12">
      <c r="A18" s="2" t="s">
        <v>22</v>
      </c>
      <c r="B18" s="8">
        <v>32222.967557899799</v>
      </c>
      <c r="C18" s="8">
        <v>18402.158199407899</v>
      </c>
      <c r="D18" s="9">
        <v>1.7510428509921401</v>
      </c>
      <c r="E18" s="10">
        <v>6.5203055370277596E-5</v>
      </c>
      <c r="F18" s="2" t="s">
        <v>23</v>
      </c>
      <c r="G18" s="2">
        <v>7.2150000000000001E-3</v>
      </c>
      <c r="H18" s="11">
        <f t="shared" si="0"/>
        <v>2.2056743160726247</v>
      </c>
      <c r="I18" s="11">
        <f t="shared" si="1"/>
        <v>3.1933485593240296</v>
      </c>
      <c r="J18" s="11">
        <f t="shared" si="2"/>
        <v>1.3414788141849048</v>
      </c>
      <c r="K18" s="11">
        <f t="shared" si="3"/>
        <v>2.0800314610054174</v>
      </c>
      <c r="L18" s="15" t="s">
        <v>133</v>
      </c>
    </row>
    <row r="19" spans="1:12">
      <c r="A19" s="2" t="s">
        <v>24</v>
      </c>
      <c r="B19" s="8">
        <v>23259.4152428952</v>
      </c>
      <c r="C19" s="8">
        <v>19153.349139225</v>
      </c>
      <c r="D19" s="9">
        <v>1.21437849191926</v>
      </c>
      <c r="E19" s="10">
        <v>3.0679967538040202E-2</v>
      </c>
      <c r="F19" s="2" t="s">
        <v>25</v>
      </c>
      <c r="G19" s="2">
        <v>0.1792358</v>
      </c>
      <c r="H19" s="11">
        <f t="shared" si="0"/>
        <v>1.5921157700928346</v>
      </c>
      <c r="I19" s="11">
        <f t="shared" si="1"/>
        <v>2.3050459279753506</v>
      </c>
      <c r="J19" s="11">
        <f t="shared" si="2"/>
        <v>1.3962390613392148</v>
      </c>
      <c r="K19" s="11">
        <f t="shared" si="3"/>
        <v>2.1649400228768214</v>
      </c>
      <c r="L19" s="2" t="s">
        <v>134</v>
      </c>
    </row>
    <row r="20" spans="1:12">
      <c r="A20" s="2" t="s">
        <v>26</v>
      </c>
      <c r="B20" s="8">
        <v>19010.3568776379</v>
      </c>
      <c r="C20" s="8">
        <v>14490.3641984447</v>
      </c>
      <c r="D20" s="9">
        <v>1.31193092301146</v>
      </c>
      <c r="E20" s="10">
        <v>4.3008776708730601E-3</v>
      </c>
      <c r="F20" s="2" t="s">
        <v>21</v>
      </c>
      <c r="G20" s="2">
        <v>5.3045670000000003E-2</v>
      </c>
      <c r="H20" s="11">
        <f t="shared" si="0"/>
        <v>1.3012661179960365</v>
      </c>
      <c r="I20" s="11">
        <f t="shared" si="1"/>
        <v>1.8839573244878793</v>
      </c>
      <c r="J20" s="11">
        <f t="shared" si="2"/>
        <v>1.0563172195021364</v>
      </c>
      <c r="K20" s="11">
        <f t="shared" si="3"/>
        <v>1.6378738345571506</v>
      </c>
      <c r="L20" s="15" t="s">
        <v>136</v>
      </c>
    </row>
    <row r="21" spans="1:12">
      <c r="A21" s="2" t="s">
        <v>27</v>
      </c>
      <c r="B21" s="8">
        <v>14590.225791098999</v>
      </c>
      <c r="C21" s="8">
        <v>13314.3969615023</v>
      </c>
      <c r="D21" s="9">
        <v>1.0958232530760199</v>
      </c>
      <c r="E21" s="10">
        <v>0.54915655825603005</v>
      </c>
      <c r="F21" s="2" t="s">
        <v>10</v>
      </c>
      <c r="G21" s="2">
        <v>0.72567170000000003</v>
      </c>
      <c r="H21" s="11">
        <f t="shared" si="0"/>
        <v>0.99870647342776719</v>
      </c>
      <c r="I21" s="11">
        <f t="shared" si="1"/>
        <v>1.4459151357335445</v>
      </c>
      <c r="J21" s="11">
        <f t="shared" si="2"/>
        <v>0.97059166940961805</v>
      </c>
      <c r="K21" s="11">
        <f t="shared" si="3"/>
        <v>1.504951987921221</v>
      </c>
      <c r="L21" s="2" t="s">
        <v>137</v>
      </c>
    </row>
    <row r="22" spans="1:12">
      <c r="A22" s="2" t="s">
        <v>28</v>
      </c>
      <c r="B22" s="8">
        <v>12761.403305649001</v>
      </c>
      <c r="C22" s="8">
        <v>5131.9750009614399</v>
      </c>
      <c r="D22" s="9">
        <v>2.4866456487528201</v>
      </c>
      <c r="E22" s="10">
        <v>2.6845274855302699E-4</v>
      </c>
      <c r="F22" s="2" t="s">
        <v>18</v>
      </c>
      <c r="G22" s="2">
        <v>9.9159999999999995E-3</v>
      </c>
      <c r="H22" s="11">
        <f t="shared" si="0"/>
        <v>0.87352288263759381</v>
      </c>
      <c r="I22" s="11">
        <f t="shared" si="1"/>
        <v>1.2646758492315355</v>
      </c>
      <c r="J22" s="11">
        <f t="shared" si="2"/>
        <v>0.37411023555584033</v>
      </c>
      <c r="K22" s="11">
        <f t="shared" si="3"/>
        <v>0.58007704006351635</v>
      </c>
      <c r="L22" s="15" t="s">
        <v>136</v>
      </c>
    </row>
    <row r="23" spans="1:12">
      <c r="A23" s="2" t="s">
        <v>29</v>
      </c>
      <c r="B23" s="8">
        <v>11309.1260947641</v>
      </c>
      <c r="C23" s="8">
        <v>17712.6108516524</v>
      </c>
      <c r="D23" s="9">
        <v>0.63847877591174496</v>
      </c>
      <c r="E23" s="10">
        <v>6.2124148017721403E-3</v>
      </c>
      <c r="F23" s="2" t="s">
        <v>21</v>
      </c>
      <c r="G23" s="2">
        <v>6.2684729999999994E-2</v>
      </c>
      <c r="H23" s="11">
        <f t="shared" si="0"/>
        <v>0.77411395830091811</v>
      </c>
      <c r="I23" s="11">
        <f t="shared" si="1"/>
        <v>1.1207528126339501</v>
      </c>
      <c r="J23" s="11">
        <f t="shared" si="2"/>
        <v>1.2912122558623511</v>
      </c>
      <c r="K23" s="11">
        <f t="shared" si="3"/>
        <v>2.0020905933287971</v>
      </c>
      <c r="L23" s="15" t="s">
        <v>183</v>
      </c>
    </row>
    <row r="24" spans="1:12">
      <c r="A24" s="2" t="s">
        <v>30</v>
      </c>
      <c r="B24" s="8">
        <v>7378.4455379211604</v>
      </c>
      <c r="C24" s="8">
        <v>6366.52411718025</v>
      </c>
      <c r="D24" s="9">
        <v>1.15894409604295</v>
      </c>
      <c r="E24" s="10">
        <v>0.29261038863961902</v>
      </c>
      <c r="F24" s="2" t="s">
        <v>10</v>
      </c>
      <c r="G24" s="2">
        <v>0.55999500000000002</v>
      </c>
      <c r="H24" s="11">
        <f t="shared" si="0"/>
        <v>0.50505738760064989</v>
      </c>
      <c r="I24" s="11">
        <f t="shared" si="1"/>
        <v>0.73121596843102965</v>
      </c>
      <c r="J24" s="11">
        <f t="shared" si="2"/>
        <v>0.46410628202671123</v>
      </c>
      <c r="K24" s="11">
        <f t="shared" si="3"/>
        <v>0.71962050958842139</v>
      </c>
      <c r="L24" s="15" t="s">
        <v>139</v>
      </c>
    </row>
    <row r="25" spans="1:12">
      <c r="A25" s="2" t="s">
        <v>31</v>
      </c>
      <c r="B25" s="8">
        <v>5546.2690801152703</v>
      </c>
      <c r="C25" s="8">
        <v>3450.1760303535498</v>
      </c>
      <c r="D25" s="9">
        <v>1.6075322045370899</v>
      </c>
      <c r="E25" s="10">
        <v>9.4567045333393497E-4</v>
      </c>
      <c r="F25" s="2" t="s">
        <v>18</v>
      </c>
      <c r="G25" s="2">
        <v>1.7500999999999999E-2</v>
      </c>
      <c r="H25" s="11">
        <f t="shared" si="0"/>
        <v>0.37964421613424248</v>
      </c>
      <c r="I25" s="11">
        <f t="shared" si="1"/>
        <v>0.54964429780668755</v>
      </c>
      <c r="J25" s="11">
        <f t="shared" si="2"/>
        <v>0.25151061086284876</v>
      </c>
      <c r="K25" s="11">
        <f t="shared" si="3"/>
        <v>0.38998005621824688</v>
      </c>
      <c r="L25" s="15" t="s">
        <v>140</v>
      </c>
    </row>
    <row r="26" spans="1:12">
      <c r="A26" s="2" t="s">
        <v>32</v>
      </c>
      <c r="B26" s="8">
        <v>4598.3963726690999</v>
      </c>
      <c r="C26" s="8">
        <v>2860.32326404179</v>
      </c>
      <c r="D26" s="9">
        <v>1.6076491879352499</v>
      </c>
      <c r="E26" s="10">
        <v>0.10215109275819501</v>
      </c>
      <c r="F26" s="2" t="s">
        <v>10</v>
      </c>
      <c r="G26" s="2">
        <v>0.34292739999999999</v>
      </c>
      <c r="H26" s="11">
        <f t="shared" si="0"/>
        <v>0.31476197082385726</v>
      </c>
      <c r="I26" s="11">
        <f t="shared" si="1"/>
        <v>0.45570856891061562</v>
      </c>
      <c r="J26" s="11">
        <f t="shared" si="2"/>
        <v>0.20851157885142715</v>
      </c>
      <c r="K26" s="11">
        <f t="shared" si="3"/>
        <v>0.32330785951204677</v>
      </c>
      <c r="L26" s="2" t="s">
        <v>137</v>
      </c>
    </row>
    <row r="27" spans="1:12">
      <c r="A27" s="2" t="s">
        <v>33</v>
      </c>
      <c r="B27" s="8">
        <v>3543.8908070327202</v>
      </c>
      <c r="C27" s="8">
        <v>1277.12842449256</v>
      </c>
      <c r="D27" s="9">
        <v>2.7748899320292</v>
      </c>
      <c r="E27" s="10">
        <v>9.7547408441522807E-3</v>
      </c>
      <c r="F27" s="2" t="s">
        <v>21</v>
      </c>
      <c r="G27" s="2">
        <v>9.0233999999999995E-2</v>
      </c>
      <c r="H27" s="11">
        <f t="shared" si="0"/>
        <v>0.24258066604177864</v>
      </c>
      <c r="I27" s="11">
        <f t="shared" si="1"/>
        <v>0.35120535011882104</v>
      </c>
      <c r="J27" s="11">
        <f t="shared" si="2"/>
        <v>9.3099988918975807E-2</v>
      </c>
      <c r="K27" s="11">
        <f t="shared" si="3"/>
        <v>0.14435629092539157</v>
      </c>
      <c r="L27" s="15" t="s">
        <v>141</v>
      </c>
    </row>
    <row r="28" spans="1:12">
      <c r="A28" s="2" t="s">
        <v>34</v>
      </c>
      <c r="B28" s="8">
        <v>3207.25705776314</v>
      </c>
      <c r="C28" s="8">
        <v>2626.3751037105899</v>
      </c>
      <c r="D28" s="9">
        <v>1.22117250244714</v>
      </c>
      <c r="E28" s="10">
        <v>0.47891980739706902</v>
      </c>
      <c r="F28" s="2" t="s">
        <v>10</v>
      </c>
      <c r="G28" s="2">
        <v>0.68154000000000003</v>
      </c>
      <c r="H28" s="11">
        <f t="shared" si="0"/>
        <v>0.21953795858930775</v>
      </c>
      <c r="I28" s="11">
        <f t="shared" si="1"/>
        <v>0.31784439736615266</v>
      </c>
      <c r="J28" s="11">
        <f t="shared" si="2"/>
        <v>0.19145724765282152</v>
      </c>
      <c r="K28" s="11">
        <f t="shared" si="3"/>
        <v>0.29686424738459027</v>
      </c>
      <c r="L28" s="15" t="s">
        <v>142</v>
      </c>
    </row>
    <row r="29" spans="1:12">
      <c r="A29" s="2" t="s">
        <v>35</v>
      </c>
      <c r="B29" s="8">
        <v>2631.4342160936399</v>
      </c>
      <c r="C29" s="8">
        <v>535.36932564941401</v>
      </c>
      <c r="D29" s="9">
        <v>4.9151755433534596</v>
      </c>
      <c r="E29" s="10">
        <v>2.3881694921656701E-2</v>
      </c>
      <c r="F29" s="2" t="s">
        <v>25</v>
      </c>
      <c r="G29" s="2">
        <v>0.1559354</v>
      </c>
      <c r="H29" s="11">
        <f t="shared" si="0"/>
        <v>0.18012266730068782</v>
      </c>
      <c r="I29" s="11">
        <f t="shared" si="1"/>
        <v>0.260779416042905</v>
      </c>
      <c r="J29" s="11">
        <f t="shared" si="2"/>
        <v>3.9027303229371001E-2</v>
      </c>
      <c r="K29" s="11">
        <f t="shared" si="3"/>
        <v>6.0513828244551551E-2</v>
      </c>
      <c r="L29" s="15" t="s">
        <v>143</v>
      </c>
    </row>
    <row r="30" spans="1:12">
      <c r="A30" s="2" t="s">
        <v>36</v>
      </c>
      <c r="B30" s="8">
        <v>2255.0184184329901</v>
      </c>
      <c r="C30" s="8">
        <v>1214.47064437823</v>
      </c>
      <c r="D30" s="9">
        <v>1.8567912109456399</v>
      </c>
      <c r="E30" s="10">
        <v>6.7856880275063605E-2</v>
      </c>
      <c r="F30" s="2" t="s">
        <v>10</v>
      </c>
      <c r="G30" s="2">
        <v>0.28283950000000002</v>
      </c>
      <c r="H30" s="11">
        <f t="shared" si="0"/>
        <v>0.15435686359026762</v>
      </c>
      <c r="I30" s="11">
        <f t="shared" si="1"/>
        <v>0.22347599751056216</v>
      </c>
      <c r="J30" s="11">
        <f t="shared" si="2"/>
        <v>8.853236790102724E-2</v>
      </c>
      <c r="K30" s="11">
        <f t="shared" si="3"/>
        <v>0.13727396109742823</v>
      </c>
      <c r="L30" s="15" t="s">
        <v>138</v>
      </c>
    </row>
    <row r="31" spans="1:12">
      <c r="A31" s="2" t="s">
        <v>37</v>
      </c>
      <c r="B31" s="8">
        <v>2125.3825652274199</v>
      </c>
      <c r="C31" s="8">
        <v>1417.7012315273801</v>
      </c>
      <c r="D31" s="9">
        <v>1.49917522674196</v>
      </c>
      <c r="E31" s="10">
        <v>0.120488155700205</v>
      </c>
      <c r="F31" s="2" t="s">
        <v>10</v>
      </c>
      <c r="G31" s="2">
        <v>0.34292739999999999</v>
      </c>
      <c r="H31" s="11">
        <f t="shared" si="0"/>
        <v>0.14548324041003424</v>
      </c>
      <c r="I31" s="11">
        <f t="shared" si="1"/>
        <v>0.21062887334898694</v>
      </c>
      <c r="J31" s="11">
        <f t="shared" si="2"/>
        <v>0.10334745231127405</v>
      </c>
      <c r="K31" s="11">
        <f t="shared" si="3"/>
        <v>0.16024550663725723</v>
      </c>
      <c r="L31" s="15" t="s">
        <v>144</v>
      </c>
    </row>
    <row r="32" spans="1:12">
      <c r="A32" s="2" t="s">
        <v>38</v>
      </c>
      <c r="B32" s="8">
        <v>2110.7836230338698</v>
      </c>
      <c r="C32" s="8">
        <v>868.342075679853</v>
      </c>
      <c r="D32" s="9">
        <v>2.43082038997278</v>
      </c>
      <c r="E32" s="10">
        <v>8.8118241732689506E-2</v>
      </c>
      <c r="F32" s="2" t="s">
        <v>10</v>
      </c>
      <c r="G32" s="2">
        <v>0.3155193</v>
      </c>
      <c r="H32" s="11">
        <f t="shared" si="0"/>
        <v>0.14448393729556216</v>
      </c>
      <c r="I32" s="11">
        <f t="shared" si="1"/>
        <v>0.20918209440357605</v>
      </c>
      <c r="J32" s="11">
        <f t="shared" si="2"/>
        <v>6.3300319743330336E-2</v>
      </c>
      <c r="K32" s="11">
        <f t="shared" si="3"/>
        <v>9.8150380882333479E-2</v>
      </c>
      <c r="L32" s="15" t="s">
        <v>145</v>
      </c>
    </row>
    <row r="33" spans="1:12">
      <c r="A33" s="2" t="s">
        <v>39</v>
      </c>
      <c r="B33" s="8">
        <v>1891.2274659229399</v>
      </c>
      <c r="C33" s="8">
        <v>1647.9903864973301</v>
      </c>
      <c r="D33" s="9">
        <v>1.1475961761783</v>
      </c>
      <c r="E33" s="10">
        <v>0.41342945785331497</v>
      </c>
      <c r="F33" s="2" t="s">
        <v>10</v>
      </c>
      <c r="G33" s="2">
        <v>0.62863860000000005</v>
      </c>
      <c r="H33" s="11">
        <f t="shared" si="0"/>
        <v>0.12945523530512551</v>
      </c>
      <c r="I33" s="11">
        <f t="shared" si="1"/>
        <v>0.18742372169190377</v>
      </c>
      <c r="J33" s="11">
        <f t="shared" si="2"/>
        <v>0.12013504967790645</v>
      </c>
      <c r="K33" s="11">
        <f t="shared" si="3"/>
        <v>0.18627553432614322</v>
      </c>
      <c r="L33" s="2" t="s">
        <v>130</v>
      </c>
    </row>
    <row r="34" spans="1:12">
      <c r="A34" s="2" t="s">
        <v>40</v>
      </c>
      <c r="B34" s="8">
        <v>1760.72323681528</v>
      </c>
      <c r="C34" s="8">
        <v>1509.96391733163</v>
      </c>
      <c r="D34" s="9">
        <v>1.16606974286298</v>
      </c>
      <c r="E34" s="10">
        <v>0.73233176300924696</v>
      </c>
      <c r="F34" s="2" t="s">
        <v>10</v>
      </c>
      <c r="G34" s="2">
        <v>0.85567210000000005</v>
      </c>
      <c r="H34" s="11">
        <f t="shared" si="0"/>
        <v>0.12052217146597412</v>
      </c>
      <c r="I34" s="11">
        <f t="shared" si="1"/>
        <v>0.17449054006430192</v>
      </c>
      <c r="J34" s="11">
        <f t="shared" si="2"/>
        <v>0.11007320898638959</v>
      </c>
      <c r="K34" s="11">
        <f t="shared" si="3"/>
        <v>0.17067413609854901</v>
      </c>
      <c r="L34" s="15" t="s">
        <v>140</v>
      </c>
    </row>
    <row r="35" spans="1:12">
      <c r="A35" s="2" t="s">
        <v>41</v>
      </c>
      <c r="B35" s="8">
        <v>1746.9449149505799</v>
      </c>
      <c r="C35" s="8">
        <v>950.50210139712101</v>
      </c>
      <c r="D35" s="9">
        <v>1.83791799342978</v>
      </c>
      <c r="E35" s="10">
        <v>0.16553989764920801</v>
      </c>
      <c r="F35" s="2" t="s">
        <v>10</v>
      </c>
      <c r="G35" s="2">
        <v>0.39945520000000001</v>
      </c>
      <c r="H35" s="11">
        <f t="shared" si="0"/>
        <v>0.11957904012337064</v>
      </c>
      <c r="I35" s="11">
        <f t="shared" si="1"/>
        <v>0.17312508592984074</v>
      </c>
      <c r="J35" s="11">
        <f t="shared" si="2"/>
        <v>6.9289613644528736E-2</v>
      </c>
      <c r="K35" s="11">
        <f t="shared" si="3"/>
        <v>0.10743708717390478</v>
      </c>
      <c r="L35" s="2" t="s">
        <v>146</v>
      </c>
    </row>
    <row r="36" spans="1:12">
      <c r="A36" s="2" t="s">
        <v>42</v>
      </c>
      <c r="B36" s="8">
        <v>1586.71905464939</v>
      </c>
      <c r="C36" s="8">
        <v>1372.71752843119</v>
      </c>
      <c r="D36" s="9">
        <v>1.1558962581783001</v>
      </c>
      <c r="E36" s="10">
        <v>0.52111545116618296</v>
      </c>
      <c r="F36" s="2" t="s">
        <v>10</v>
      </c>
      <c r="G36" s="2">
        <v>0.70541180000000003</v>
      </c>
      <c r="H36" s="11">
        <f t="shared" si="0"/>
        <v>0.10861151938829378</v>
      </c>
      <c r="I36" s="11">
        <f t="shared" si="1"/>
        <v>0.15724644224999074</v>
      </c>
      <c r="J36" s="11">
        <f t="shared" si="2"/>
        <v>0.10006823451338205</v>
      </c>
      <c r="K36" s="11">
        <f t="shared" si="3"/>
        <v>0.15516091184904304</v>
      </c>
      <c r="L36" s="2" t="s">
        <v>147</v>
      </c>
    </row>
    <row r="37" spans="1:12">
      <c r="A37" s="2" t="s">
        <v>43</v>
      </c>
      <c r="B37" s="8">
        <v>1374.6360050687099</v>
      </c>
      <c r="C37" s="8">
        <v>600.81132832858498</v>
      </c>
      <c r="D37" s="9">
        <v>2.2879661888081499</v>
      </c>
      <c r="E37" s="10">
        <v>0.105800731239727</v>
      </c>
      <c r="F37" s="2" t="s">
        <v>10</v>
      </c>
      <c r="G37" s="2">
        <v>0.34292739999999999</v>
      </c>
      <c r="H37" s="11">
        <f t="shared" si="0"/>
        <v>9.4094354434633862E-2</v>
      </c>
      <c r="I37" s="11">
        <f t="shared" si="1"/>
        <v>0.13622866666434405</v>
      </c>
      <c r="J37" s="11">
        <f t="shared" si="2"/>
        <v>4.3797888244489734E-2</v>
      </c>
      <c r="K37" s="11">
        <f t="shared" si="3"/>
        <v>6.7910864123107165E-2</v>
      </c>
      <c r="L37" s="15" t="s">
        <v>148</v>
      </c>
    </row>
    <row r="38" spans="1:12">
      <c r="A38" s="2" t="s">
        <v>44</v>
      </c>
      <c r="B38" s="8">
        <v>959.03561620647304</v>
      </c>
      <c r="C38" s="8">
        <v>445.20979264652999</v>
      </c>
      <c r="D38" s="9">
        <v>2.1541206686077699</v>
      </c>
      <c r="E38" s="10">
        <v>0.16154667343572901</v>
      </c>
      <c r="F38" s="2" t="s">
        <v>10</v>
      </c>
      <c r="G38" s="2">
        <v>0.39945520000000001</v>
      </c>
      <c r="H38" s="11">
        <f t="shared" si="0"/>
        <v>6.5646350636842807E-2</v>
      </c>
      <c r="I38" s="11">
        <f t="shared" si="1"/>
        <v>9.5041991332749265E-2</v>
      </c>
      <c r="J38" s="11">
        <f t="shared" si="2"/>
        <v>3.2454861991252248E-2</v>
      </c>
      <c r="K38" s="11">
        <f t="shared" si="3"/>
        <v>5.0322922203890029E-2</v>
      </c>
      <c r="L38" s="15" t="s">
        <v>142</v>
      </c>
    </row>
    <row r="39" spans="1:12">
      <c r="A39" s="2" t="s">
        <v>45</v>
      </c>
      <c r="B39" s="8">
        <v>931.14998199264903</v>
      </c>
      <c r="C39" s="8">
        <v>895.503051616618</v>
      </c>
      <c r="D39" s="9">
        <v>1.03980659843836</v>
      </c>
      <c r="E39" s="10">
        <v>0.50350179292330099</v>
      </c>
      <c r="F39" s="2" t="s">
        <v>10</v>
      </c>
      <c r="G39" s="2">
        <v>0.70541180000000003</v>
      </c>
      <c r="H39" s="11">
        <f t="shared" si="0"/>
        <v>6.3737568428552729E-2</v>
      </c>
      <c r="I39" s="11">
        <f t="shared" si="1"/>
        <v>9.2278479571067329E-2</v>
      </c>
      <c r="J39" s="11">
        <f t="shared" si="2"/>
        <v>6.5280298037013768E-2</v>
      </c>
      <c r="K39" s="11">
        <f t="shared" si="3"/>
        <v>0.10122043841840553</v>
      </c>
      <c r="L39" s="2" t="s">
        <v>149</v>
      </c>
    </row>
    <row r="40" spans="1:12">
      <c r="A40" s="2" t="s">
        <v>46</v>
      </c>
      <c r="B40" s="8">
        <v>917.25683964380903</v>
      </c>
      <c r="C40" s="8">
        <v>806.30297088317297</v>
      </c>
      <c r="D40" s="9">
        <v>1.1376081606633599</v>
      </c>
      <c r="E40" s="10">
        <v>0.21773146236346</v>
      </c>
      <c r="F40" s="2" t="s">
        <v>10</v>
      </c>
      <c r="G40" s="2">
        <v>0.46477190000000002</v>
      </c>
      <c r="H40" s="11">
        <f t="shared" si="0"/>
        <v>6.2786577580384723E-2</v>
      </c>
      <c r="I40" s="11">
        <f t="shared" si="1"/>
        <v>9.0901646539645456E-2</v>
      </c>
      <c r="J40" s="11">
        <f t="shared" si="2"/>
        <v>5.8777798861055719E-2</v>
      </c>
      <c r="K40" s="11">
        <f t="shared" si="3"/>
        <v>9.1137981119687225E-2</v>
      </c>
      <c r="L40" s="15" t="s">
        <v>135</v>
      </c>
    </row>
    <row r="41" spans="1:12">
      <c r="A41" s="2" t="s">
        <v>47</v>
      </c>
      <c r="B41" s="8">
        <v>859.08202872650998</v>
      </c>
      <c r="C41" s="8">
        <v>5.4354311019152801</v>
      </c>
      <c r="D41" s="9">
        <v>158.05223405808499</v>
      </c>
      <c r="E41" s="10">
        <v>0.118733808797591</v>
      </c>
      <c r="F41" s="2" t="s">
        <v>10</v>
      </c>
      <c r="G41" s="2">
        <v>0.34292739999999999</v>
      </c>
      <c r="H41" s="11">
        <f t="shared" si="0"/>
        <v>5.8804489771367575E-2</v>
      </c>
      <c r="I41" s="11">
        <f t="shared" si="1"/>
        <v>8.5136428041445375E-2</v>
      </c>
      <c r="J41" s="11">
        <f t="shared" si="2"/>
        <v>3.9623155013500909E-4</v>
      </c>
      <c r="K41" s="11">
        <f t="shared" si="3"/>
        <v>6.143772688833258E-4</v>
      </c>
      <c r="L41" s="15" t="s">
        <v>145</v>
      </c>
    </row>
    <row r="42" spans="1:12">
      <c r="A42" s="2" t="s">
        <v>48</v>
      </c>
      <c r="B42" s="8">
        <v>855.36342356006696</v>
      </c>
      <c r="C42" s="8">
        <v>827.91260214224701</v>
      </c>
      <c r="D42" s="9">
        <v>1.03315666574803</v>
      </c>
      <c r="E42" s="10">
        <v>0.77607896351392103</v>
      </c>
      <c r="F42" s="2" t="s">
        <v>10</v>
      </c>
      <c r="G42" s="2">
        <v>0.88092210000000004</v>
      </c>
      <c r="H42" s="11">
        <f t="shared" si="0"/>
        <v>5.8549949841347149E-2</v>
      </c>
      <c r="I42" s="11">
        <f t="shared" si="1"/>
        <v>8.4767908213790821E-2</v>
      </c>
      <c r="J42" s="11">
        <f t="shared" si="2"/>
        <v>6.0353095747555055E-2</v>
      </c>
      <c r="K42" s="11">
        <f t="shared" si="3"/>
        <v>9.3580559451670403E-2</v>
      </c>
      <c r="L42" s="15" t="s">
        <v>150</v>
      </c>
    </row>
    <row r="43" spans="1:12">
      <c r="A43" s="2">
        <v>2</v>
      </c>
      <c r="B43" s="8">
        <v>844.74683176277995</v>
      </c>
      <c r="C43" s="8">
        <v>700.07011865342395</v>
      </c>
      <c r="D43" s="9">
        <v>1.2066603176659501</v>
      </c>
      <c r="E43" s="10">
        <v>7.3895088912603296E-2</v>
      </c>
      <c r="F43" s="2" t="s">
        <v>10</v>
      </c>
      <c r="G43" s="2">
        <v>0.28283950000000002</v>
      </c>
      <c r="H43" s="11">
        <f t="shared" si="0"/>
        <v>5.7823240117625185E-2</v>
      </c>
      <c r="I43" s="11">
        <f t="shared" si="1"/>
        <v>8.3715786677812487E-2</v>
      </c>
      <c r="J43" s="11">
        <f t="shared" si="2"/>
        <v>5.1033646295231709E-2</v>
      </c>
      <c r="K43" s="11">
        <f t="shared" si="3"/>
        <v>7.9130276782196682E-2</v>
      </c>
      <c r="L43" s="2" t="s">
        <v>129</v>
      </c>
    </row>
    <row r="44" spans="1:12">
      <c r="A44" s="2" t="s">
        <v>49</v>
      </c>
      <c r="B44" s="8">
        <v>817.21540160888901</v>
      </c>
      <c r="C44" s="8">
        <v>819.78880540763396</v>
      </c>
      <c r="D44" s="9">
        <v>0.99686089419400303</v>
      </c>
      <c r="E44" s="10">
        <v>0.97684238585757399</v>
      </c>
      <c r="F44" s="2" t="s">
        <v>10</v>
      </c>
      <c r="G44" s="2">
        <v>0.9857224</v>
      </c>
      <c r="H44" s="11">
        <f t="shared" si="0"/>
        <v>5.5938703311197581E-2</v>
      </c>
      <c r="I44" s="11">
        <f t="shared" si="1"/>
        <v>8.0987377115282796E-2</v>
      </c>
      <c r="J44" s="11">
        <f t="shared" si="2"/>
        <v>5.9760887969959792E-2</v>
      </c>
      <c r="K44" s="11">
        <f t="shared" si="3"/>
        <v>9.2662311026257355E-2</v>
      </c>
      <c r="L44" s="2" t="s">
        <v>151</v>
      </c>
    </row>
    <row r="45" spans="1:12">
      <c r="A45" s="2">
        <v>1</v>
      </c>
      <c r="B45" s="8">
        <v>812.64157048396498</v>
      </c>
      <c r="C45" s="8">
        <v>781.85754855788002</v>
      </c>
      <c r="D45" s="9">
        <v>1.0393729292284299</v>
      </c>
      <c r="E45" s="10">
        <v>0.76817075694058401</v>
      </c>
      <c r="F45" s="2" t="s">
        <v>10</v>
      </c>
      <c r="G45" s="2">
        <v>0.88092210000000004</v>
      </c>
      <c r="H45" s="11">
        <f t="shared" si="0"/>
        <v>5.5625622840872462E-2</v>
      </c>
      <c r="I45" s="11">
        <f t="shared" si="1"/>
        <v>8.0534103002427637E-2</v>
      </c>
      <c r="J45" s="11">
        <f t="shared" si="2"/>
        <v>5.6995778741576554E-2</v>
      </c>
      <c r="K45" s="11">
        <f t="shared" si="3"/>
        <v>8.8374867849863828E-2</v>
      </c>
      <c r="L45" s="15" t="s">
        <v>152</v>
      </c>
    </row>
    <row r="46" spans="1:12">
      <c r="A46" s="2" t="s">
        <v>50</v>
      </c>
      <c r="B46" s="8">
        <v>708.802870584429</v>
      </c>
      <c r="C46" s="8">
        <v>934.34024687073395</v>
      </c>
      <c r="D46" s="9">
        <v>0.75861322784535001</v>
      </c>
      <c r="E46" s="10">
        <v>0.21101098216265299</v>
      </c>
      <c r="F46" s="2" t="s">
        <v>10</v>
      </c>
      <c r="G46" s="2">
        <v>0.46477190000000002</v>
      </c>
      <c r="H46" s="11">
        <f t="shared" si="0"/>
        <v>4.8517824560926973E-2</v>
      </c>
      <c r="I46" s="11">
        <f t="shared" si="1"/>
        <v>7.0243518743530908E-2</v>
      </c>
      <c r="J46" s="11">
        <f t="shared" si="2"/>
        <v>6.8111448278806358E-2</v>
      </c>
      <c r="K46" s="11">
        <f t="shared" si="3"/>
        <v>0.10561028156128051</v>
      </c>
      <c r="L46" s="15" t="s">
        <v>153</v>
      </c>
    </row>
    <row r="47" spans="1:12">
      <c r="A47" s="2">
        <v>3</v>
      </c>
      <c r="B47" s="8">
        <v>571.35086722825997</v>
      </c>
      <c r="C47" s="8">
        <v>696.25435220722898</v>
      </c>
      <c r="D47" s="9">
        <v>0.82060652894591202</v>
      </c>
      <c r="E47" s="10">
        <v>0.20964270153123801</v>
      </c>
      <c r="F47" s="2" t="s">
        <v>10</v>
      </c>
      <c r="G47" s="2">
        <v>0.46477190000000002</v>
      </c>
      <c r="H47" s="11">
        <f t="shared" si="0"/>
        <v>3.9109182946815174E-2</v>
      </c>
      <c r="I47" s="11">
        <f t="shared" si="1"/>
        <v>5.6621801373616755E-2</v>
      </c>
      <c r="J47" s="11">
        <f t="shared" si="2"/>
        <v>5.0755484908291078E-2</v>
      </c>
      <c r="K47" s="11">
        <f t="shared" si="3"/>
        <v>7.8698973335615638E-2</v>
      </c>
      <c r="L47" s="2" t="s">
        <v>129</v>
      </c>
    </row>
    <row r="48" spans="1:12">
      <c r="A48" s="2" t="s">
        <v>51</v>
      </c>
      <c r="B48" s="8">
        <v>557.02948186236404</v>
      </c>
      <c r="C48" s="8">
        <v>603.73349731816097</v>
      </c>
      <c r="D48" s="9">
        <v>0.92264133816781602</v>
      </c>
      <c r="E48" s="10">
        <v>0.53120200668851503</v>
      </c>
      <c r="F48" s="2" t="s">
        <v>10</v>
      </c>
      <c r="G48" s="2">
        <v>0.71040270000000005</v>
      </c>
      <c r="H48" s="11">
        <f t="shared" si="0"/>
        <v>3.8128878702168079E-2</v>
      </c>
      <c r="I48" s="11">
        <f t="shared" si="1"/>
        <v>5.5202528761821065E-2</v>
      </c>
      <c r="J48" s="11">
        <f t="shared" si="2"/>
        <v>4.4010908247279976E-2</v>
      </c>
      <c r="K48" s="11">
        <f t="shared" si="3"/>
        <v>6.8241162524350543E-2</v>
      </c>
      <c r="L48" s="2" t="s">
        <v>154</v>
      </c>
    </row>
    <row r="49" spans="1:12">
      <c r="A49" s="2" t="s">
        <v>52</v>
      </c>
      <c r="B49" s="8">
        <v>512.60055497525104</v>
      </c>
      <c r="C49" s="8">
        <v>76.7462329330871</v>
      </c>
      <c r="D49" s="9">
        <v>6.67916242119888</v>
      </c>
      <c r="E49" s="10">
        <v>0.18974804996112299</v>
      </c>
      <c r="F49" s="2" t="s">
        <v>10</v>
      </c>
      <c r="G49" s="2">
        <v>0.43879220000000002</v>
      </c>
      <c r="H49" s="11">
        <f t="shared" si="0"/>
        <v>3.5087701853713939E-2</v>
      </c>
      <c r="I49" s="11">
        <f t="shared" si="1"/>
        <v>5.0799549755857598E-2</v>
      </c>
      <c r="J49" s="11">
        <f t="shared" si="2"/>
        <v>5.5946397391339001E-3</v>
      </c>
      <c r="K49" s="11">
        <f t="shared" si="3"/>
        <v>8.6747748435076263E-3</v>
      </c>
      <c r="L49" s="15" t="s">
        <v>136</v>
      </c>
    </row>
    <row r="50" spans="1:12">
      <c r="A50" s="2" t="s">
        <v>53</v>
      </c>
      <c r="B50" s="8">
        <v>508.08256248561997</v>
      </c>
      <c r="C50" s="8">
        <v>521.00833556809198</v>
      </c>
      <c r="D50" s="9">
        <v>0.97519085166194397</v>
      </c>
      <c r="E50" s="10">
        <v>0.89965858189353598</v>
      </c>
      <c r="F50" s="2" t="s">
        <v>10</v>
      </c>
      <c r="G50" s="2">
        <v>0.95106809999999997</v>
      </c>
      <c r="H50" s="11">
        <f t="shared" si="0"/>
        <v>3.4778443559092806E-2</v>
      </c>
      <c r="I50" s="11">
        <f t="shared" si="1"/>
        <v>5.0351809342691851E-2</v>
      </c>
      <c r="J50" s="11">
        <f t="shared" si="2"/>
        <v>3.7980417112207156E-2</v>
      </c>
      <c r="K50" s="11">
        <f t="shared" si="3"/>
        <v>5.889057781616986E-2</v>
      </c>
      <c r="L50" s="2" t="s">
        <v>155</v>
      </c>
    </row>
    <row r="51" spans="1:12">
      <c r="A51" s="2" t="s">
        <v>54</v>
      </c>
      <c r="B51" s="8">
        <v>327.20711145593299</v>
      </c>
      <c r="C51" s="8">
        <v>334.03803837369901</v>
      </c>
      <c r="D51" s="9">
        <v>0.97955045194546397</v>
      </c>
      <c r="E51" s="10">
        <v>0.91529921285594296</v>
      </c>
      <c r="F51" s="2" t="s">
        <v>10</v>
      </c>
      <c r="G51" s="2">
        <v>0.95647380000000004</v>
      </c>
      <c r="H51" s="11">
        <f t="shared" si="0"/>
        <v>2.2397450528969944E-2</v>
      </c>
      <c r="I51" s="11">
        <f t="shared" si="1"/>
        <v>3.2426757594280479E-2</v>
      </c>
      <c r="J51" s="11">
        <f t="shared" si="2"/>
        <v>2.4350673804370376E-2</v>
      </c>
      <c r="K51" s="11">
        <f t="shared" si="3"/>
        <v>3.7756964235433253E-2</v>
      </c>
      <c r="L51" s="15" t="s">
        <v>131</v>
      </c>
    </row>
    <row r="52" spans="1:12">
      <c r="A52" s="2" t="s">
        <v>55</v>
      </c>
      <c r="B52" s="8">
        <v>293.63502844181801</v>
      </c>
      <c r="C52" s="8">
        <v>161.260161385152</v>
      </c>
      <c r="D52" s="9">
        <v>1.8208776793947301</v>
      </c>
      <c r="E52" s="10">
        <v>0.24839523068831301</v>
      </c>
      <c r="F52" s="2" t="s">
        <v>10</v>
      </c>
      <c r="G52" s="2">
        <v>0.51058970000000004</v>
      </c>
      <c r="H52" s="11">
        <f t="shared" si="0"/>
        <v>2.0099428749683585E-2</v>
      </c>
      <c r="I52" s="11">
        <f t="shared" si="1"/>
        <v>2.9099709496243097E-2</v>
      </c>
      <c r="J52" s="11">
        <f t="shared" si="2"/>
        <v>1.1755528222617962E-2</v>
      </c>
      <c r="K52" s="11">
        <f t="shared" si="3"/>
        <v>1.8227547304680798E-2</v>
      </c>
      <c r="L52" s="15" t="s">
        <v>156</v>
      </c>
    </row>
    <row r="53" spans="1:12">
      <c r="A53" s="2" t="s">
        <v>56</v>
      </c>
      <c r="B53" s="8">
        <v>261.75006628384602</v>
      </c>
      <c r="C53" s="8">
        <v>78.824048647366993</v>
      </c>
      <c r="D53" s="9">
        <v>3.3206879217131999</v>
      </c>
      <c r="E53" s="10">
        <v>1.8571534115087301E-2</v>
      </c>
      <c r="F53" s="2" t="s">
        <v>25</v>
      </c>
      <c r="G53" s="2">
        <v>0.12884329999999999</v>
      </c>
      <c r="H53" s="11">
        <f t="shared" si="0"/>
        <v>1.7916891031069745E-2</v>
      </c>
      <c r="I53" s="11">
        <f t="shared" si="1"/>
        <v>2.5939857822485667E-2</v>
      </c>
      <c r="J53" s="11">
        <f t="shared" si="2"/>
        <v>5.74610815551653E-3</v>
      </c>
      <c r="K53" s="11">
        <f t="shared" si="3"/>
        <v>8.9096343642790909E-3</v>
      </c>
      <c r="L53" s="15" t="s">
        <v>157</v>
      </c>
    </row>
    <row r="54" spans="1:12">
      <c r="A54" s="2" t="s">
        <v>57</v>
      </c>
      <c r="B54" s="8">
        <v>243.76028244594701</v>
      </c>
      <c r="C54" s="8">
        <v>187.092662492073</v>
      </c>
      <c r="D54" s="9">
        <v>1.3028853146834301</v>
      </c>
      <c r="E54" s="10">
        <v>0.471597902272747</v>
      </c>
      <c r="F54" s="2" t="s">
        <v>10</v>
      </c>
      <c r="G54" s="2">
        <v>0.68154000000000003</v>
      </c>
      <c r="H54" s="11">
        <f t="shared" si="0"/>
        <v>1.6685483523624818E-2</v>
      </c>
      <c r="I54" s="11">
        <f t="shared" si="1"/>
        <v>2.4157040948214827E-2</v>
      </c>
      <c r="J54" s="11">
        <f t="shared" si="2"/>
        <v>1.3638663481908234E-2</v>
      </c>
      <c r="K54" s="11">
        <f t="shared" si="3"/>
        <v>2.1147444766522087E-2</v>
      </c>
      <c r="L54" s="15" t="s">
        <v>158</v>
      </c>
    </row>
    <row r="55" spans="1:12">
      <c r="A55" s="2" t="s">
        <v>58</v>
      </c>
      <c r="B55" s="8">
        <v>183.78360484979001</v>
      </c>
      <c r="C55" s="8">
        <v>131.47193696624001</v>
      </c>
      <c r="D55" s="9">
        <v>1.39789227336767</v>
      </c>
      <c r="E55" s="10">
        <v>0.58610001973306802</v>
      </c>
      <c r="F55" s="2" t="s">
        <v>10</v>
      </c>
      <c r="G55" s="2">
        <v>0.74778279999999997</v>
      </c>
      <c r="H55" s="11">
        <f t="shared" si="0"/>
        <v>1.2580057258973411E-2</v>
      </c>
      <c r="I55" s="11">
        <f t="shared" si="1"/>
        <v>1.8213254527842906E-2</v>
      </c>
      <c r="J55" s="11">
        <f t="shared" si="2"/>
        <v>9.5840290138218091E-3</v>
      </c>
      <c r="K55" s="11">
        <f t="shared" si="3"/>
        <v>1.4860526801573702E-2</v>
      </c>
      <c r="L55" s="15" t="s">
        <v>141</v>
      </c>
    </row>
    <row r="56" spans="1:12">
      <c r="A56" s="2" t="s">
        <v>59</v>
      </c>
      <c r="B56" s="8">
        <v>162.035827610468</v>
      </c>
      <c r="C56" s="8">
        <v>157.21041903653199</v>
      </c>
      <c r="D56" s="9">
        <v>1.0306939489348601</v>
      </c>
      <c r="E56" s="10">
        <v>0.80411503704662102</v>
      </c>
      <c r="F56" s="2" t="s">
        <v>10</v>
      </c>
      <c r="G56" s="2">
        <v>0.90158349999999998</v>
      </c>
      <c r="H56" s="11">
        <f t="shared" si="0"/>
        <v>1.1091413681927034E-2</v>
      </c>
      <c r="I56" s="11">
        <f t="shared" si="1"/>
        <v>1.605801438768819E-2</v>
      </c>
      <c r="J56" s="11">
        <f t="shared" si="2"/>
        <v>1.1460310482138154E-2</v>
      </c>
      <c r="K56" s="11">
        <f t="shared" si="3"/>
        <v>1.7769797110229878E-2</v>
      </c>
      <c r="L56" s="15" t="s">
        <v>131</v>
      </c>
    </row>
    <row r="57" spans="1:12">
      <c r="A57" s="2" t="s">
        <v>60</v>
      </c>
      <c r="B57" s="8">
        <v>161.08679191248001</v>
      </c>
      <c r="C57" s="8">
        <v>252.877134451671</v>
      </c>
      <c r="D57" s="9">
        <v>0.63701604441925497</v>
      </c>
      <c r="E57" s="10">
        <v>0.14493565798100599</v>
      </c>
      <c r="F57" s="2" t="s">
        <v>10</v>
      </c>
      <c r="G57" s="2">
        <v>0.39238770000000001</v>
      </c>
      <c r="H57" s="11">
        <f t="shared" si="0"/>
        <v>1.1026451829474218E-2</v>
      </c>
      <c r="I57" s="11">
        <f t="shared" si="1"/>
        <v>1.5963963404535521E-2</v>
      </c>
      <c r="J57" s="11">
        <f t="shared" si="2"/>
        <v>1.8434213790729133E-2</v>
      </c>
      <c r="K57" s="11">
        <f t="shared" si="3"/>
        <v>2.858319060887634E-2</v>
      </c>
      <c r="L57" s="15" t="s">
        <v>159</v>
      </c>
    </row>
    <row r="58" spans="1:12">
      <c r="A58" s="2" t="s">
        <v>61</v>
      </c>
      <c r="B58" s="8">
        <v>126.56093036039</v>
      </c>
      <c r="C58" s="8">
        <v>140.465511349238</v>
      </c>
      <c r="D58" s="9">
        <v>0.90101071177339098</v>
      </c>
      <c r="E58" s="10">
        <v>0.87591964432445901</v>
      </c>
      <c r="F58" s="2" t="s">
        <v>10</v>
      </c>
      <c r="G58" s="2">
        <v>0.93553790000000003</v>
      </c>
      <c r="H58" s="11">
        <f t="shared" si="0"/>
        <v>8.6631435485441891E-3</v>
      </c>
      <c r="I58" s="11">
        <f t="shared" si="1"/>
        <v>1.2542394300179152E-2</v>
      </c>
      <c r="J58" s="11">
        <f t="shared" si="2"/>
        <v>1.0239641761405734E-2</v>
      </c>
      <c r="K58" s="11">
        <f t="shared" si="3"/>
        <v>1.5877087873422877E-2</v>
      </c>
      <c r="L58" s="15" t="s">
        <v>133</v>
      </c>
    </row>
    <row r="59" spans="1:12">
      <c r="A59" s="2" t="s">
        <v>62</v>
      </c>
      <c r="B59" s="8">
        <v>126.455432972642</v>
      </c>
      <c r="C59" s="8">
        <v>112.114165696003</v>
      </c>
      <c r="D59" s="9">
        <v>1.1279166391473101</v>
      </c>
      <c r="E59" s="10">
        <v>0.113512506340057</v>
      </c>
      <c r="F59" s="2" t="s">
        <v>10</v>
      </c>
      <c r="G59" s="2">
        <v>0.34292739999999999</v>
      </c>
      <c r="H59" s="11">
        <f t="shared" si="0"/>
        <v>8.6559222124536987E-3</v>
      </c>
      <c r="I59" s="11">
        <f t="shared" si="1"/>
        <v>1.253193933725334E-2</v>
      </c>
      <c r="J59" s="11">
        <f t="shared" si="2"/>
        <v>8.1728880070188296E-3</v>
      </c>
      <c r="K59" s="11">
        <f t="shared" si="3"/>
        <v>1.2672480550654321E-2</v>
      </c>
      <c r="L59" s="15" t="s">
        <v>160</v>
      </c>
    </row>
    <row r="60" spans="1:12">
      <c r="A60" s="2" t="s">
        <v>63</v>
      </c>
      <c r="B60" s="8">
        <v>93.602296154213505</v>
      </c>
      <c r="C60" s="8">
        <v>96.417258974882898</v>
      </c>
      <c r="D60" s="9">
        <v>0.97080436790468405</v>
      </c>
      <c r="E60" s="10">
        <v>0.93133518117802305</v>
      </c>
      <c r="F60" s="2" t="s">
        <v>10</v>
      </c>
      <c r="G60" s="2">
        <v>0.95647380000000004</v>
      </c>
      <c r="H60" s="11">
        <f t="shared" si="0"/>
        <v>6.4071125721677129E-3</v>
      </c>
      <c r="I60" s="11">
        <f t="shared" si="1"/>
        <v>9.2761399779952673E-3</v>
      </c>
      <c r="J60" s="11">
        <f t="shared" si="2"/>
        <v>7.0286163630930215E-3</v>
      </c>
      <c r="K60" s="11">
        <f t="shared" si="3"/>
        <v>1.0898228885898623E-2</v>
      </c>
      <c r="L60" s="15" t="s">
        <v>132</v>
      </c>
    </row>
    <row r="61" spans="1:12">
      <c r="A61" s="2" t="s">
        <v>64</v>
      </c>
      <c r="B61" s="8">
        <v>85.873913484139806</v>
      </c>
      <c r="C61" s="8">
        <v>65.893657130303396</v>
      </c>
      <c r="D61" s="9">
        <v>1.3032197213508001</v>
      </c>
      <c r="E61" s="10">
        <v>0.68826522403512902</v>
      </c>
      <c r="F61" s="2" t="s">
        <v>10</v>
      </c>
      <c r="G61" s="2">
        <v>0.8236272</v>
      </c>
      <c r="H61" s="11">
        <f t="shared" si="0"/>
        <v>5.8781018555249115E-3</v>
      </c>
      <c r="I61" s="11">
        <f t="shared" si="1"/>
        <v>8.5102446699036258E-3</v>
      </c>
      <c r="J61" s="11">
        <f t="shared" si="2"/>
        <v>4.8035096792239428E-3</v>
      </c>
      <c r="K61" s="11">
        <f t="shared" si="3"/>
        <v>7.4480872529475934E-3</v>
      </c>
      <c r="L61" s="15" t="s">
        <v>133</v>
      </c>
    </row>
    <row r="62" spans="1:12">
      <c r="A62" s="2" t="s">
        <v>65</v>
      </c>
      <c r="B62" s="8">
        <v>83.2509922170333</v>
      </c>
      <c r="C62" s="8">
        <v>76.183048559513296</v>
      </c>
      <c r="D62" s="9">
        <v>1.0927758050007499</v>
      </c>
      <c r="E62" s="10">
        <v>0.69006557567343696</v>
      </c>
      <c r="F62" s="2" t="s">
        <v>10</v>
      </c>
      <c r="G62" s="2">
        <v>0.8236272</v>
      </c>
      <c r="H62" s="11">
        <f t="shared" si="0"/>
        <v>5.6985619028019924E-3</v>
      </c>
      <c r="I62" s="11">
        <f t="shared" si="1"/>
        <v>8.25030890096848E-3</v>
      </c>
      <c r="J62" s="11">
        <f t="shared" si="2"/>
        <v>5.5535847771320205E-3</v>
      </c>
      <c r="K62" s="11">
        <f t="shared" si="3"/>
        <v>8.6111170267077555E-3</v>
      </c>
      <c r="L62" s="15" t="s">
        <v>161</v>
      </c>
    </row>
    <row r="63" spans="1:12">
      <c r="A63" s="2" t="s">
        <v>66</v>
      </c>
      <c r="B63" s="8">
        <v>81.747484762974295</v>
      </c>
      <c r="C63" s="8">
        <v>15.0684037991322</v>
      </c>
      <c r="D63" s="9">
        <v>5.4250925215902397</v>
      </c>
      <c r="E63" s="10">
        <v>0.108696217656225</v>
      </c>
      <c r="F63" s="2" t="s">
        <v>10</v>
      </c>
      <c r="G63" s="2">
        <v>0.34292739999999999</v>
      </c>
      <c r="H63" s="11">
        <f t="shared" si="0"/>
        <v>5.595646248944759E-3</v>
      </c>
      <c r="I63" s="11">
        <f t="shared" si="1"/>
        <v>8.1013088638451098E-3</v>
      </c>
      <c r="J63" s="11">
        <f t="shared" si="2"/>
        <v>1.0984550964663251E-3</v>
      </c>
      <c r="K63" s="11">
        <f t="shared" si="3"/>
        <v>1.703210766351145E-3</v>
      </c>
      <c r="L63" s="15" t="s">
        <v>162</v>
      </c>
    </row>
    <row r="64" spans="1:12">
      <c r="A64" s="2" t="s">
        <v>67</v>
      </c>
      <c r="B64" s="8">
        <v>76.647333769055294</v>
      </c>
      <c r="C64" s="8">
        <v>71.236659502920503</v>
      </c>
      <c r="D64" s="9">
        <v>1.07595350910457</v>
      </c>
      <c r="E64" s="10">
        <v>0.60802088705926205</v>
      </c>
      <c r="F64" s="2" t="s">
        <v>10</v>
      </c>
      <c r="G64" s="2">
        <v>0.76693560000000005</v>
      </c>
      <c r="H64" s="11">
        <f t="shared" si="0"/>
        <v>5.2465389845326223E-3</v>
      </c>
      <c r="I64" s="11">
        <f t="shared" si="1"/>
        <v>7.5958755948731622E-3</v>
      </c>
      <c r="J64" s="11">
        <f t="shared" si="2"/>
        <v>5.1930033684606837E-3</v>
      </c>
      <c r="K64" s="11">
        <f t="shared" si="3"/>
        <v>8.0520171241530141E-3</v>
      </c>
      <c r="L64" s="15" t="s">
        <v>133</v>
      </c>
    </row>
    <row r="65" spans="1:12">
      <c r="A65" s="2" t="s">
        <v>68</v>
      </c>
      <c r="B65" s="8">
        <v>75.0255164024599</v>
      </c>
      <c r="C65" s="8">
        <v>76.786134432312906</v>
      </c>
      <c r="D65" s="9">
        <v>0.97707114646583804</v>
      </c>
      <c r="E65" s="10">
        <v>0.82512944446427405</v>
      </c>
      <c r="F65" s="2" t="s">
        <v>10</v>
      </c>
      <c r="G65" s="2">
        <v>0.91589319999999996</v>
      </c>
      <c r="H65" s="11">
        <f t="shared" si="0"/>
        <v>5.1355249724174346E-3</v>
      </c>
      <c r="I65" s="11">
        <f t="shared" si="1"/>
        <v>7.4351508527525567E-3</v>
      </c>
      <c r="J65" s="11">
        <f t="shared" si="2"/>
        <v>5.597548474907477E-3</v>
      </c>
      <c r="K65" s="11">
        <f t="shared" si="3"/>
        <v>8.679284986982734E-3</v>
      </c>
      <c r="L65" s="15" t="s">
        <v>163</v>
      </c>
    </row>
    <row r="66" spans="1:12">
      <c r="A66" s="2" t="s">
        <v>69</v>
      </c>
      <c r="B66" s="8">
        <v>69.193923967239101</v>
      </c>
      <c r="C66" s="8">
        <v>94.892005319514794</v>
      </c>
      <c r="D66" s="9">
        <v>0.729186022934739</v>
      </c>
      <c r="E66" s="10">
        <v>0.140947964909271</v>
      </c>
      <c r="F66" s="2" t="s">
        <v>10</v>
      </c>
      <c r="G66" s="2">
        <v>0.3911307</v>
      </c>
      <c r="H66" s="11">
        <f t="shared" si="0"/>
        <v>4.7363502647168546E-3</v>
      </c>
      <c r="I66" s="11">
        <f t="shared" si="1"/>
        <v>6.8572305458126153E-3</v>
      </c>
      <c r="J66" s="11">
        <f t="shared" si="2"/>
        <v>6.9174285642075502E-3</v>
      </c>
      <c r="K66" s="11">
        <f t="shared" si="3"/>
        <v>1.0725826521197659E-2</v>
      </c>
      <c r="L66" s="15" t="s">
        <v>132</v>
      </c>
    </row>
    <row r="67" spans="1:12">
      <c r="A67" s="2" t="s">
        <v>70</v>
      </c>
      <c r="B67" s="8">
        <v>68.392366740999606</v>
      </c>
      <c r="C67" s="8">
        <v>14.979100894215</v>
      </c>
      <c r="D67" s="9">
        <v>4.5658525984969298</v>
      </c>
      <c r="E67" s="10">
        <v>0.34134675271027698</v>
      </c>
      <c r="F67" s="2" t="s">
        <v>10</v>
      </c>
      <c r="G67" s="2">
        <v>0.59202370000000004</v>
      </c>
      <c r="H67" s="11">
        <f t="shared" si="0"/>
        <v>4.6814833694316174E-3</v>
      </c>
      <c r="I67" s="11">
        <f t="shared" si="1"/>
        <v>6.7777949193754041E-3</v>
      </c>
      <c r="J67" s="11">
        <f t="shared" si="2"/>
        <v>1.0919451016225981E-3</v>
      </c>
      <c r="K67" s="11">
        <f t="shared" si="3"/>
        <v>1.6931166866364659E-3</v>
      </c>
      <c r="L67" s="2" t="s">
        <v>164</v>
      </c>
    </row>
    <row r="68" spans="1:12">
      <c r="A68" s="2" t="s">
        <v>71</v>
      </c>
      <c r="B68" s="8">
        <v>67.390730627868194</v>
      </c>
      <c r="C68" s="8">
        <v>58.660539128799897</v>
      </c>
      <c r="D68" s="9">
        <v>1.1488256267113299</v>
      </c>
      <c r="E68" s="10">
        <v>0.40839174344903201</v>
      </c>
      <c r="F68" s="2" t="s">
        <v>10</v>
      </c>
      <c r="G68" s="2">
        <v>0.62863860000000005</v>
      </c>
      <c r="H68" s="11">
        <f t="shared" si="0"/>
        <v>4.6129209986687444E-3</v>
      </c>
      <c r="I68" s="11">
        <f t="shared" si="1"/>
        <v>6.6785311494234976E-3</v>
      </c>
      <c r="J68" s="11">
        <f t="shared" si="2"/>
        <v>4.2762305169445642E-3</v>
      </c>
      <c r="K68" s="11">
        <f t="shared" si="3"/>
        <v>6.6305139639202225E-3</v>
      </c>
      <c r="L68" s="15" t="s">
        <v>165</v>
      </c>
    </row>
    <row r="69" spans="1:12">
      <c r="A69" s="2" t="s">
        <v>72</v>
      </c>
      <c r="B69" s="8">
        <v>64.951041186690105</v>
      </c>
      <c r="C69" s="8">
        <v>1.98320451999657</v>
      </c>
      <c r="D69" s="9">
        <v>32.750551207296603</v>
      </c>
      <c r="E69" s="10">
        <v>0.28754046688752499</v>
      </c>
      <c r="F69" s="2" t="s">
        <v>10</v>
      </c>
      <c r="G69" s="2">
        <v>0.55994630000000001</v>
      </c>
      <c r="H69" s="11">
        <f t="shared" si="0"/>
        <v>4.4459233337289473E-3</v>
      </c>
      <c r="I69" s="11">
        <f t="shared" si="1"/>
        <v>6.4367539528265285E-3</v>
      </c>
      <c r="J69" s="11">
        <f t="shared" si="2"/>
        <v>1.4457145835518047E-4</v>
      </c>
      <c r="K69" s="11">
        <f t="shared" si="3"/>
        <v>2.2416543486370751E-4</v>
      </c>
      <c r="L69" s="15" t="s">
        <v>148</v>
      </c>
    </row>
    <row r="70" spans="1:12">
      <c r="A70" s="2" t="s">
        <v>73</v>
      </c>
      <c r="B70" s="8">
        <v>64.487404355656196</v>
      </c>
      <c r="C70" s="8">
        <v>44.058165773328597</v>
      </c>
      <c r="D70" s="9">
        <v>1.4636879049262299</v>
      </c>
      <c r="E70" s="10">
        <v>3.6844596096416903E-2</v>
      </c>
      <c r="F70" s="2" t="s">
        <v>25</v>
      </c>
      <c r="G70" s="2">
        <v>0.19725229999999999</v>
      </c>
      <c r="H70" s="11">
        <f t="shared" si="0"/>
        <v>4.4141872172971108E-3</v>
      </c>
      <c r="I70" s="11">
        <f t="shared" si="1"/>
        <v>6.390806787849518E-3</v>
      </c>
      <c r="J70" s="11">
        <f t="shared" si="2"/>
        <v>3.2117480643476088E-3</v>
      </c>
      <c r="K70" s="11">
        <f t="shared" si="3"/>
        <v>4.9799795181450076E-3</v>
      </c>
      <c r="L70" s="15" t="s">
        <v>166</v>
      </c>
    </row>
    <row r="71" spans="1:12">
      <c r="A71" s="2" t="s">
        <v>74</v>
      </c>
      <c r="B71" s="8">
        <v>61.462426439095097</v>
      </c>
      <c r="C71" s="8">
        <v>45.904382069079197</v>
      </c>
      <c r="D71" s="9">
        <v>1.3389228580967101</v>
      </c>
      <c r="E71" s="10">
        <v>4.3957924143165697E-2</v>
      </c>
      <c r="F71" s="2" t="s">
        <v>25</v>
      </c>
      <c r="G71" s="2">
        <v>0.22178809999999999</v>
      </c>
      <c r="H71" s="11">
        <f t="shared" si="0"/>
        <v>4.2071263348610992E-3</v>
      </c>
      <c r="I71" s="11">
        <f t="shared" si="1"/>
        <v>6.0910265502137333E-3</v>
      </c>
      <c r="J71" s="11">
        <f t="shared" si="2"/>
        <v>3.3463333678927141E-3</v>
      </c>
      <c r="K71" s="11">
        <f t="shared" si="3"/>
        <v>5.1886609096084123E-3</v>
      </c>
      <c r="L71" s="15" t="s">
        <v>167</v>
      </c>
    </row>
    <row r="72" spans="1:12">
      <c r="A72" s="2" t="s">
        <v>75</v>
      </c>
      <c r="B72" s="8">
        <v>60.570501703294298</v>
      </c>
      <c r="C72" s="8">
        <v>1.11156660278525</v>
      </c>
      <c r="D72" s="9">
        <v>54.491113309380303</v>
      </c>
      <c r="E72" s="10">
        <v>0.34106570609474302</v>
      </c>
      <c r="F72" s="2" t="s">
        <v>10</v>
      </c>
      <c r="G72" s="2">
        <v>0.59202370000000004</v>
      </c>
      <c r="H72" s="11">
        <f t="shared" si="0"/>
        <v>4.1460737493693774E-3</v>
      </c>
      <c r="I72" s="11">
        <f t="shared" si="1"/>
        <v>6.0026353564176594E-3</v>
      </c>
      <c r="J72" s="11">
        <f t="shared" si="2"/>
        <v>8.1030878662910241E-5</v>
      </c>
      <c r="K72" s="11">
        <f t="shared" si="3"/>
        <v>1.256425186514604E-4</v>
      </c>
      <c r="L72" s="15" t="s">
        <v>142</v>
      </c>
    </row>
    <row r="73" spans="1:12">
      <c r="A73" s="2" t="s">
        <v>76</v>
      </c>
      <c r="B73" s="8">
        <v>58.124786674331297</v>
      </c>
      <c r="C73" s="8">
        <v>148.51784279523301</v>
      </c>
      <c r="D73" s="9">
        <v>0.39136568092003499</v>
      </c>
      <c r="E73" s="10">
        <v>0.30319553687405998</v>
      </c>
      <c r="F73" s="2" t="s">
        <v>10</v>
      </c>
      <c r="G73" s="2">
        <v>0.57041960000000003</v>
      </c>
      <c r="H73" s="11">
        <f t="shared" si="0"/>
        <v>3.9786636306668247E-3</v>
      </c>
      <c r="I73" s="11">
        <f t="shared" si="1"/>
        <v>5.7602610142586785E-3</v>
      </c>
      <c r="J73" s="11">
        <f t="shared" si="2"/>
        <v>1.0826639869048606E-2</v>
      </c>
      <c r="K73" s="11">
        <f t="shared" si="3"/>
        <v>1.6787258439321599E-2</v>
      </c>
      <c r="L73" s="15" t="s">
        <v>168</v>
      </c>
    </row>
    <row r="74" spans="1:12">
      <c r="A74" s="2" t="s">
        <v>77</v>
      </c>
      <c r="B74" s="8">
        <v>55.821014260818302</v>
      </c>
      <c r="C74" s="8">
        <v>20.491300904302001</v>
      </c>
      <c r="D74" s="9">
        <v>2.7241322804009398</v>
      </c>
      <c r="E74" s="10">
        <v>0.117494686442828</v>
      </c>
      <c r="F74" s="2" t="s">
        <v>10</v>
      </c>
      <c r="G74" s="2">
        <v>0.34292739999999999</v>
      </c>
      <c r="H74" s="11">
        <f t="shared" si="0"/>
        <v>3.8209695376745572E-3</v>
      </c>
      <c r="I74" s="11">
        <f t="shared" si="1"/>
        <v>5.5319534164409668E-3</v>
      </c>
      <c r="J74" s="11">
        <f t="shared" si="2"/>
        <v>1.4937729444741746E-3</v>
      </c>
      <c r="K74" s="11">
        <f t="shared" si="3"/>
        <v>2.31617129338929E-3</v>
      </c>
      <c r="L74" s="15" t="s">
        <v>169</v>
      </c>
    </row>
    <row r="75" spans="1:12">
      <c r="A75" s="2" t="s">
        <v>78</v>
      </c>
      <c r="B75" s="8">
        <v>53.205235832635601</v>
      </c>
      <c r="C75" s="8">
        <v>26.327568722399899</v>
      </c>
      <c r="D75" s="9">
        <v>2.0208943861712401</v>
      </c>
      <c r="E75" s="10">
        <v>0.36644977449988397</v>
      </c>
      <c r="F75" s="2" t="s">
        <v>10</v>
      </c>
      <c r="G75" s="2">
        <v>0.60710370000000002</v>
      </c>
      <c r="H75" s="11">
        <f t="shared" si="0"/>
        <v>3.6419185149773963E-3</v>
      </c>
      <c r="I75" s="11">
        <f t="shared" si="1"/>
        <v>5.2727255144751142E-3</v>
      </c>
      <c r="J75" s="11">
        <f t="shared" si="2"/>
        <v>1.9192246522059015E-3</v>
      </c>
      <c r="K75" s="11">
        <f t="shared" si="3"/>
        <v>2.9758559099951655E-3</v>
      </c>
      <c r="L75" s="2" t="s">
        <v>170</v>
      </c>
    </row>
    <row r="76" spans="1:12">
      <c r="A76" s="2" t="s">
        <v>79</v>
      </c>
      <c r="B76" s="8">
        <v>52.061206992263003</v>
      </c>
      <c r="C76" s="8">
        <v>16.030781681787801</v>
      </c>
      <c r="D76" s="9">
        <v>3.2475775683108599</v>
      </c>
      <c r="E76" s="10">
        <v>0.38704458294408101</v>
      </c>
      <c r="F76" s="2" t="s">
        <v>10</v>
      </c>
      <c r="G76" s="2">
        <v>0.61940700000000004</v>
      </c>
      <c r="H76" s="11">
        <f t="shared" si="0"/>
        <v>3.5636093081818981E-3</v>
      </c>
      <c r="I76" s="11">
        <f t="shared" si="1"/>
        <v>5.159350393370437E-3</v>
      </c>
      <c r="J76" s="11">
        <f t="shared" si="2"/>
        <v>1.1686104297067572E-3</v>
      </c>
      <c r="K76" s="11">
        <f t="shared" si="3"/>
        <v>1.8119901960032515E-3</v>
      </c>
      <c r="L76" s="2" t="s">
        <v>171</v>
      </c>
    </row>
    <row r="77" spans="1:12">
      <c r="A77" s="2" t="s">
        <v>80</v>
      </c>
      <c r="B77" s="8">
        <v>50.763045613000997</v>
      </c>
      <c r="C77" s="8">
        <v>62.543254631289898</v>
      </c>
      <c r="D77" s="9">
        <v>0.81164700993358097</v>
      </c>
      <c r="E77" s="10">
        <v>0.70359932496177402</v>
      </c>
      <c r="F77" s="2" t="s">
        <v>10</v>
      </c>
      <c r="G77" s="2">
        <v>0.83084559999999996</v>
      </c>
      <c r="H77" s="11">
        <f t="shared" si="0"/>
        <v>3.4747496708064565E-3</v>
      </c>
      <c r="I77" s="11">
        <f t="shared" si="1"/>
        <v>5.0307004866606466E-3</v>
      </c>
      <c r="J77" s="11">
        <f t="shared" si="2"/>
        <v>4.5592723499544132E-3</v>
      </c>
      <c r="K77" s="11">
        <f t="shared" si="3"/>
        <v>7.0693847915589353E-3</v>
      </c>
      <c r="L77" s="15" t="s">
        <v>162</v>
      </c>
    </row>
    <row r="78" spans="1:12">
      <c r="A78" s="2" t="s">
        <v>81</v>
      </c>
      <c r="B78" s="8">
        <v>48.083829169986103</v>
      </c>
      <c r="C78" s="8">
        <v>51.921629361381498</v>
      </c>
      <c r="D78" s="9">
        <v>0.92608475044795402</v>
      </c>
      <c r="E78" s="10">
        <v>0.472965492274177</v>
      </c>
      <c r="F78" s="2" t="s">
        <v>10</v>
      </c>
      <c r="G78" s="2">
        <v>0.68154000000000003</v>
      </c>
      <c r="H78" s="11">
        <f t="shared" ref="H78:H124" si="4">B78/1460912.308*100</f>
        <v>3.2913562920017579E-3</v>
      </c>
      <c r="I78" s="11">
        <f t="shared" ref="I78:I124" si="5">B78/1009065.154*100</f>
        <v>4.7651857741176249E-3</v>
      </c>
      <c r="J78" s="11">
        <f t="shared" ref="J78:J124" si="6">C78/1371781.5*100</f>
        <v>3.7849781004760229E-3</v>
      </c>
      <c r="K78" s="11">
        <f t="shared" ref="K78:K124" si="7">C78/884705.7626*100</f>
        <v>5.868801985509018E-3</v>
      </c>
      <c r="L78" s="15" t="s">
        <v>172</v>
      </c>
    </row>
    <row r="79" spans="1:12">
      <c r="A79" s="2" t="s">
        <v>82</v>
      </c>
      <c r="B79" s="8">
        <v>45.008667192670998</v>
      </c>
      <c r="C79" s="8">
        <v>2.6993391502100899</v>
      </c>
      <c r="D79" s="9">
        <v>16.673957842299199</v>
      </c>
      <c r="E79" s="10">
        <v>0.33124706003327298</v>
      </c>
      <c r="F79" s="2" t="s">
        <v>10</v>
      </c>
      <c r="G79" s="2">
        <v>0.59202370000000004</v>
      </c>
      <c r="H79" s="11">
        <f t="shared" si="4"/>
        <v>3.0808602916275107E-3</v>
      </c>
      <c r="I79" s="11">
        <f t="shared" si="5"/>
        <v>4.4604322143375688E-3</v>
      </c>
      <c r="J79" s="11">
        <f t="shared" si="6"/>
        <v>1.9677617391764576E-4</v>
      </c>
      <c r="K79" s="11">
        <f t="shared" si="7"/>
        <v>3.0511151439515782E-4</v>
      </c>
      <c r="L79" s="2" t="s">
        <v>173</v>
      </c>
    </row>
    <row r="80" spans="1:12">
      <c r="A80" s="2" t="s">
        <v>83</v>
      </c>
      <c r="B80" s="8">
        <v>44.582125887952998</v>
      </c>
      <c r="C80" s="8">
        <v>46.165920680528899</v>
      </c>
      <c r="D80" s="9">
        <v>0.96569342126769497</v>
      </c>
      <c r="E80" s="10">
        <v>0.87653972151929105</v>
      </c>
      <c r="F80" s="2" t="s">
        <v>10</v>
      </c>
      <c r="G80" s="2">
        <v>0.93553790000000003</v>
      </c>
      <c r="H80" s="11">
        <f t="shared" si="4"/>
        <v>3.0516633780015359E-3</v>
      </c>
      <c r="I80" s="11">
        <f t="shared" si="5"/>
        <v>4.4181612764276467E-3</v>
      </c>
      <c r="J80" s="11">
        <f t="shared" si="6"/>
        <v>3.3653989852267946E-3</v>
      </c>
      <c r="K80" s="11">
        <f t="shared" si="7"/>
        <v>5.2182231236807021E-3</v>
      </c>
      <c r="L80" s="15" t="s">
        <v>133</v>
      </c>
    </row>
    <row r="81" spans="1:12">
      <c r="A81" s="2" t="s">
        <v>84</v>
      </c>
      <c r="B81" s="8">
        <v>44.040950351087702</v>
      </c>
      <c r="C81" s="8">
        <v>24.917850892728602</v>
      </c>
      <c r="D81" s="9">
        <v>1.7674457777552299</v>
      </c>
      <c r="E81" s="10">
        <v>2.9418220370773501E-2</v>
      </c>
      <c r="F81" s="2" t="s">
        <v>25</v>
      </c>
      <c r="G81" s="2">
        <v>0.1792358</v>
      </c>
      <c r="H81" s="11">
        <f t="shared" si="4"/>
        <v>3.0146197078303829E-3</v>
      </c>
      <c r="I81" s="11">
        <f t="shared" si="5"/>
        <v>4.3645298994328076E-3</v>
      </c>
      <c r="J81" s="11">
        <f t="shared" si="6"/>
        <v>1.8164591731794461E-3</v>
      </c>
      <c r="K81" s="11">
        <f t="shared" si="7"/>
        <v>2.816512782679212E-3</v>
      </c>
      <c r="L81" s="15" t="s">
        <v>167</v>
      </c>
    </row>
    <row r="82" spans="1:12">
      <c r="A82" s="2" t="s">
        <v>85</v>
      </c>
      <c r="B82" s="8">
        <v>43.420512451124097</v>
      </c>
      <c r="C82" s="8">
        <v>1.1254462488838599</v>
      </c>
      <c r="D82" s="9">
        <v>38.580707425330402</v>
      </c>
      <c r="E82" s="10">
        <v>0.326904021088538</v>
      </c>
      <c r="F82" s="2" t="s">
        <v>10</v>
      </c>
      <c r="G82" s="2">
        <v>0.59202370000000004</v>
      </c>
      <c r="H82" s="11">
        <f t="shared" si="4"/>
        <v>2.9721504989281052E-3</v>
      </c>
      <c r="I82" s="11">
        <f t="shared" si="5"/>
        <v>4.3030434931780525E-3</v>
      </c>
      <c r="J82" s="11">
        <f t="shared" si="6"/>
        <v>8.2042675811261483E-5</v>
      </c>
      <c r="K82" s="11">
        <f t="shared" si="7"/>
        <v>1.272113618403891E-4</v>
      </c>
      <c r="L82" s="15" t="s">
        <v>174</v>
      </c>
    </row>
    <row r="83" spans="1:12">
      <c r="A83" s="2" t="s">
        <v>86</v>
      </c>
      <c r="B83" s="8">
        <v>40.560216264634903</v>
      </c>
      <c r="C83" s="8">
        <v>63.826607686365399</v>
      </c>
      <c r="D83" s="9">
        <v>0.63547504300936497</v>
      </c>
      <c r="E83" s="10">
        <v>0.46079124264274801</v>
      </c>
      <c r="F83" s="2" t="s">
        <v>10</v>
      </c>
      <c r="G83" s="2">
        <v>0.68154000000000003</v>
      </c>
      <c r="H83" s="11">
        <f t="shared" si="4"/>
        <v>2.7763621431981873E-3</v>
      </c>
      <c r="I83" s="11">
        <f t="shared" si="5"/>
        <v>4.0195834831726739E-3</v>
      </c>
      <c r="J83" s="11">
        <f t="shared" si="6"/>
        <v>4.6528261014137746E-3</v>
      </c>
      <c r="K83" s="11">
        <f t="shared" si="7"/>
        <v>7.2144446644938579E-3</v>
      </c>
      <c r="L83" s="15" t="s">
        <v>175</v>
      </c>
    </row>
    <row r="84" spans="1:12">
      <c r="A84" s="2" t="s">
        <v>87</v>
      </c>
      <c r="B84" s="8">
        <v>38.8091789629812</v>
      </c>
      <c r="C84" s="8">
        <v>24.646533400840099</v>
      </c>
      <c r="D84" s="9">
        <v>1.5746303275923601</v>
      </c>
      <c r="E84" s="10">
        <v>0.237601486662015</v>
      </c>
      <c r="F84" s="2" t="s">
        <v>10</v>
      </c>
      <c r="G84" s="2">
        <v>0.49761719999999998</v>
      </c>
      <c r="H84" s="11">
        <f t="shared" si="4"/>
        <v>2.6565029776572462E-3</v>
      </c>
      <c r="I84" s="11">
        <f t="shared" si="5"/>
        <v>3.8460528350561991E-3</v>
      </c>
      <c r="J84" s="11">
        <f t="shared" si="6"/>
        <v>1.7966806959300806E-3</v>
      </c>
      <c r="K84" s="11">
        <f t="shared" si="7"/>
        <v>2.7858452428757919E-3</v>
      </c>
      <c r="L84" s="2" t="s">
        <v>176</v>
      </c>
    </row>
    <row r="85" spans="1:12">
      <c r="A85" s="2" t="s">
        <v>88</v>
      </c>
      <c r="B85" s="8">
        <v>37.574867702237398</v>
      </c>
      <c r="C85" s="8">
        <v>34.942861045477599</v>
      </c>
      <c r="D85" s="9">
        <v>1.07532315837945</v>
      </c>
      <c r="E85" s="10">
        <v>0.62700128396518595</v>
      </c>
      <c r="F85" s="2" t="s">
        <v>10</v>
      </c>
      <c r="G85" s="2">
        <v>0.77330120000000002</v>
      </c>
      <c r="H85" s="11">
        <f t="shared" si="4"/>
        <v>2.5720139050425059E-3</v>
      </c>
      <c r="I85" s="11">
        <f t="shared" si="5"/>
        <v>3.7237305790699614E-3</v>
      </c>
      <c r="J85" s="11">
        <f t="shared" si="6"/>
        <v>2.5472614294242634E-3</v>
      </c>
      <c r="K85" s="11">
        <f t="shared" si="7"/>
        <v>3.9496590304539739E-3</v>
      </c>
      <c r="L85" s="15" t="s">
        <v>177</v>
      </c>
    </row>
    <row r="86" spans="1:12">
      <c r="A86" s="2" t="s">
        <v>89</v>
      </c>
      <c r="B86" s="8">
        <v>35.535344555419996</v>
      </c>
      <c r="C86" s="8">
        <v>22.0185239262415</v>
      </c>
      <c r="D86" s="9">
        <v>1.6138840493784901</v>
      </c>
      <c r="E86" s="10">
        <v>1.17206852681601E-2</v>
      </c>
      <c r="F86" s="2" t="s">
        <v>25</v>
      </c>
      <c r="G86" s="2">
        <v>8.6735400000000004E-2</v>
      </c>
      <c r="H86" s="11">
        <f t="shared" si="4"/>
        <v>2.4324077742946906E-3</v>
      </c>
      <c r="I86" s="11">
        <f t="shared" si="5"/>
        <v>3.5216105139054279E-3</v>
      </c>
      <c r="J86" s="11">
        <f t="shared" si="6"/>
        <v>1.6051043060605133E-3</v>
      </c>
      <c r="K86" s="11">
        <f t="shared" si="7"/>
        <v>2.4887962593950781E-3</v>
      </c>
      <c r="L86" s="15" t="s">
        <v>166</v>
      </c>
    </row>
    <row r="87" spans="1:12">
      <c r="A87" s="2" t="s">
        <v>90</v>
      </c>
      <c r="B87" s="8">
        <v>33.730666680608401</v>
      </c>
      <c r="C87" s="8">
        <v>32.5790020262478</v>
      </c>
      <c r="D87" s="9">
        <v>1.0353499058514</v>
      </c>
      <c r="E87" s="10">
        <v>0.92560021333736497</v>
      </c>
      <c r="F87" s="2" t="s">
        <v>10</v>
      </c>
      <c r="G87" s="2">
        <v>0.95647380000000004</v>
      </c>
      <c r="H87" s="11">
        <f t="shared" si="4"/>
        <v>2.3088768912342141E-3</v>
      </c>
      <c r="I87" s="11">
        <f t="shared" si="5"/>
        <v>3.3427639976366086E-3</v>
      </c>
      <c r="J87" s="11">
        <f t="shared" si="6"/>
        <v>2.3749410548434863E-3</v>
      </c>
      <c r="K87" s="11">
        <f t="shared" si="7"/>
        <v>3.6824674828050906E-3</v>
      </c>
      <c r="L87" s="15" t="s">
        <v>136</v>
      </c>
    </row>
    <row r="88" spans="1:12">
      <c r="A88" s="2" t="s">
        <v>91</v>
      </c>
      <c r="B88" s="8">
        <v>29.651897157824401</v>
      </c>
      <c r="C88" s="8">
        <v>5.9733771247896001</v>
      </c>
      <c r="D88" s="9">
        <v>4.9640088911796099</v>
      </c>
      <c r="E88" s="10">
        <v>0.15942798153337401</v>
      </c>
      <c r="F88" s="2" t="s">
        <v>10</v>
      </c>
      <c r="G88" s="2">
        <v>0.39945520000000001</v>
      </c>
      <c r="H88" s="11">
        <f t="shared" si="4"/>
        <v>2.0296835748079959E-3</v>
      </c>
      <c r="I88" s="11">
        <f t="shared" si="5"/>
        <v>2.9385512957495709E-3</v>
      </c>
      <c r="J88" s="11">
        <f t="shared" si="6"/>
        <v>4.3544668919865152E-4</v>
      </c>
      <c r="K88" s="11">
        <f t="shared" si="7"/>
        <v>6.7518234618873282E-4</v>
      </c>
      <c r="L88" s="15" t="s">
        <v>178</v>
      </c>
    </row>
    <row r="89" spans="1:12">
      <c r="A89" s="2" t="s">
        <v>92</v>
      </c>
      <c r="B89" s="8">
        <v>29.4803996961721</v>
      </c>
      <c r="C89" s="8">
        <v>17.028688054518199</v>
      </c>
      <c r="D89" s="9">
        <v>1.73121966893685</v>
      </c>
      <c r="E89" s="10">
        <v>0.40873896180087099</v>
      </c>
      <c r="F89" s="2" t="s">
        <v>10</v>
      </c>
      <c r="G89" s="2">
        <v>0.62863860000000005</v>
      </c>
      <c r="H89" s="11">
        <f t="shared" si="4"/>
        <v>2.0179445086975132E-3</v>
      </c>
      <c r="I89" s="11">
        <f t="shared" si="5"/>
        <v>2.9215556180202909E-3</v>
      </c>
      <c r="J89" s="11">
        <f t="shared" si="6"/>
        <v>1.2413557155070394E-3</v>
      </c>
      <c r="K89" s="11">
        <f t="shared" si="7"/>
        <v>1.9247854794653735E-3</v>
      </c>
      <c r="L89" s="2" t="s">
        <v>137</v>
      </c>
    </row>
    <row r="90" spans="1:12">
      <c r="A90" s="2" t="s">
        <v>93</v>
      </c>
      <c r="B90" s="8">
        <v>27.3302207758368</v>
      </c>
      <c r="C90" s="8">
        <v>88.908231677241602</v>
      </c>
      <c r="D90" s="9">
        <v>0.30739809194554701</v>
      </c>
      <c r="E90" s="10">
        <v>0.390617347869961</v>
      </c>
      <c r="F90" s="2" t="s">
        <v>10</v>
      </c>
      <c r="G90" s="2">
        <v>0.61940700000000004</v>
      </c>
      <c r="H90" s="11">
        <f t="shared" si="4"/>
        <v>1.8707639484023568E-3</v>
      </c>
      <c r="I90" s="11">
        <f t="shared" si="5"/>
        <v>2.7084693854998385E-3</v>
      </c>
      <c r="J90" s="11">
        <f t="shared" si="6"/>
        <v>6.4812239906458582E-3</v>
      </c>
      <c r="K90" s="11">
        <f t="shared" si="7"/>
        <v>1.0049469036570464E-2</v>
      </c>
      <c r="L90" s="15" t="s">
        <v>179</v>
      </c>
    </row>
    <row r="91" spans="1:12">
      <c r="A91" s="2" t="s">
        <v>94</v>
      </c>
      <c r="B91" s="8">
        <v>26.162991031390401</v>
      </c>
      <c r="C91" s="8">
        <v>22.3482585143467</v>
      </c>
      <c r="D91" s="9">
        <v>1.17069484472782</v>
      </c>
      <c r="E91" s="10">
        <v>0.51439832621165704</v>
      </c>
      <c r="F91" s="2" t="s">
        <v>10</v>
      </c>
      <c r="G91" s="2">
        <v>0.70541180000000003</v>
      </c>
      <c r="H91" s="11">
        <f t="shared" si="4"/>
        <v>1.7908666309484199E-3</v>
      </c>
      <c r="I91" s="11">
        <f t="shared" si="5"/>
        <v>2.5927950170193271E-3</v>
      </c>
      <c r="J91" s="11">
        <f t="shared" si="6"/>
        <v>1.6291412673480946E-3</v>
      </c>
      <c r="K91" s="11">
        <f t="shared" si="7"/>
        <v>2.5260667963401713E-3</v>
      </c>
      <c r="L91" s="2" t="s">
        <v>137</v>
      </c>
    </row>
    <row r="92" spans="1:12">
      <c r="A92" s="2" t="s">
        <v>95</v>
      </c>
      <c r="B92" s="8">
        <v>24.600834642569101</v>
      </c>
      <c r="C92" s="8">
        <v>7.6764688144234503</v>
      </c>
      <c r="D92" s="9">
        <v>3.2047071690496698</v>
      </c>
      <c r="E92" s="10">
        <v>1.2992431715192999E-3</v>
      </c>
      <c r="F92" s="2" t="s">
        <v>21</v>
      </c>
      <c r="G92" s="2">
        <v>1.8467620000000001E-2</v>
      </c>
      <c r="H92" s="11">
        <f t="shared" si="4"/>
        <v>1.6839364353256651E-3</v>
      </c>
      <c r="I92" s="11">
        <f t="shared" si="5"/>
        <v>2.4379827749526173E-3</v>
      </c>
      <c r="J92" s="11">
        <f t="shared" si="6"/>
        <v>5.5959850853969453E-4</v>
      </c>
      <c r="K92" s="11">
        <f t="shared" si="7"/>
        <v>8.676860871645746E-4</v>
      </c>
      <c r="L92" s="15" t="s">
        <v>180</v>
      </c>
    </row>
    <row r="93" spans="1:12">
      <c r="A93" s="2" t="s">
        <v>96</v>
      </c>
      <c r="B93" s="8">
        <v>23.697866516791901</v>
      </c>
      <c r="C93" s="8">
        <v>19.722069914018</v>
      </c>
      <c r="D93" s="9">
        <v>1.2015912437237599</v>
      </c>
      <c r="E93" s="10">
        <v>0.56075111190390603</v>
      </c>
      <c r="F93" s="2" t="s">
        <v>10</v>
      </c>
      <c r="G93" s="2">
        <v>0.7322748</v>
      </c>
      <c r="H93" s="11">
        <f t="shared" si="4"/>
        <v>1.6221279256134447E-3</v>
      </c>
      <c r="I93" s="11">
        <f t="shared" si="5"/>
        <v>2.3484971632259837E-3</v>
      </c>
      <c r="J93" s="11">
        <f t="shared" si="6"/>
        <v>1.4376976154014324E-3</v>
      </c>
      <c r="K93" s="11">
        <f t="shared" si="7"/>
        <v>2.2292236297928236E-3</v>
      </c>
      <c r="L93" s="15" t="s">
        <v>181</v>
      </c>
    </row>
    <row r="94" spans="1:12">
      <c r="A94" s="2" t="s">
        <v>97</v>
      </c>
      <c r="B94" s="8">
        <v>23.151725242739499</v>
      </c>
      <c r="C94" s="8">
        <v>28.667643457450001</v>
      </c>
      <c r="D94" s="9">
        <v>0.80759080449366005</v>
      </c>
      <c r="E94" s="10">
        <v>0.51854763294152095</v>
      </c>
      <c r="F94" s="2" t="s">
        <v>10</v>
      </c>
      <c r="G94" s="2">
        <v>0.70541180000000003</v>
      </c>
      <c r="H94" s="11">
        <f t="shared" si="4"/>
        <v>1.5847443488537915E-3</v>
      </c>
      <c r="I94" s="11">
        <f t="shared" si="5"/>
        <v>2.2943736735893169E-3</v>
      </c>
      <c r="J94" s="11">
        <f t="shared" si="6"/>
        <v>2.0898112022541492E-3</v>
      </c>
      <c r="K94" s="11">
        <f t="shared" si="7"/>
        <v>3.2403590740949471E-3</v>
      </c>
      <c r="L94" s="15" t="s">
        <v>177</v>
      </c>
    </row>
    <row r="95" spans="1:12">
      <c r="A95" s="2" t="s">
        <v>98</v>
      </c>
      <c r="B95" s="8">
        <v>21.5704562921186</v>
      </c>
      <c r="C95" s="8">
        <v>17.230148917935701</v>
      </c>
      <c r="D95" s="9">
        <v>1.25190190722408</v>
      </c>
      <c r="E95" s="10">
        <v>0.310989140109039</v>
      </c>
      <c r="F95" s="2" t="s">
        <v>10</v>
      </c>
      <c r="G95" s="2">
        <v>0.57532970000000005</v>
      </c>
      <c r="H95" s="11">
        <f t="shared" si="4"/>
        <v>1.4765058911474786E-3</v>
      </c>
      <c r="I95" s="11">
        <f t="shared" si="5"/>
        <v>2.1376673455239144E-3</v>
      </c>
      <c r="J95" s="11">
        <f t="shared" si="6"/>
        <v>1.2560417907615535E-3</v>
      </c>
      <c r="K95" s="11">
        <f t="shared" si="7"/>
        <v>1.9475569897159047E-3</v>
      </c>
      <c r="L95" s="15" t="s">
        <v>182</v>
      </c>
    </row>
    <row r="96" spans="1:12">
      <c r="A96" s="2" t="s">
        <v>99</v>
      </c>
      <c r="B96" s="8">
        <v>21.365548179807298</v>
      </c>
      <c r="C96" s="8">
        <v>19.4412352762184</v>
      </c>
      <c r="D96" s="9">
        <v>1.0989809997280799</v>
      </c>
      <c r="E96" s="10">
        <v>0.77775141393934</v>
      </c>
      <c r="F96" s="2" t="s">
        <v>10</v>
      </c>
      <c r="G96" s="2">
        <v>0.88092210000000004</v>
      </c>
      <c r="H96" s="11">
        <f t="shared" si="4"/>
        <v>1.4624798533634709E-3</v>
      </c>
      <c r="I96" s="11">
        <f t="shared" si="5"/>
        <v>2.1173606179058779E-3</v>
      </c>
      <c r="J96" s="11">
        <f t="shared" si="6"/>
        <v>1.4172253581360005E-3</v>
      </c>
      <c r="K96" s="11">
        <f t="shared" si="7"/>
        <v>2.1974803486171394E-3</v>
      </c>
      <c r="L96" s="15" t="s">
        <v>183</v>
      </c>
    </row>
    <row r="97" spans="1:12">
      <c r="A97" s="2" t="s">
        <v>100</v>
      </c>
      <c r="B97" s="8">
        <v>20.743259062321801</v>
      </c>
      <c r="C97" s="8">
        <v>6.4784885501799403</v>
      </c>
      <c r="D97" s="9">
        <v>3.20186705612773</v>
      </c>
      <c r="E97" s="10">
        <v>1.6340612543297401E-4</v>
      </c>
      <c r="F97" s="2" t="s">
        <v>18</v>
      </c>
      <c r="G97" s="2">
        <v>9.0469999999999995E-3</v>
      </c>
      <c r="H97" s="11">
        <f t="shared" si="4"/>
        <v>1.419883927921689E-3</v>
      </c>
      <c r="I97" s="11">
        <f t="shared" si="5"/>
        <v>2.0556907529800401E-3</v>
      </c>
      <c r="J97" s="11">
        <f t="shared" si="6"/>
        <v>4.7226825483358254E-4</v>
      </c>
      <c r="K97" s="11">
        <f t="shared" si="7"/>
        <v>7.3227606556339848E-4</v>
      </c>
      <c r="L97" s="15" t="s">
        <v>188</v>
      </c>
    </row>
    <row r="98" spans="1:12">
      <c r="A98" s="2" t="s">
        <v>101</v>
      </c>
      <c r="B98" s="8">
        <v>19.663217003003101</v>
      </c>
      <c r="C98" s="8">
        <v>29.342380084465699</v>
      </c>
      <c r="D98" s="9">
        <v>0.67013026708808598</v>
      </c>
      <c r="E98" s="10">
        <v>0.21582988287763399</v>
      </c>
      <c r="F98" s="2" t="s">
        <v>10</v>
      </c>
      <c r="G98" s="2">
        <v>0.46477190000000002</v>
      </c>
      <c r="H98" s="11">
        <f t="shared" si="4"/>
        <v>1.3459546404891471E-3</v>
      </c>
      <c r="I98" s="11">
        <f t="shared" si="5"/>
        <v>1.9486568260787549E-3</v>
      </c>
      <c r="J98" s="11">
        <f t="shared" si="6"/>
        <v>2.1389980900358911E-3</v>
      </c>
      <c r="K98" s="11">
        <f t="shared" si="7"/>
        <v>3.3166258574187906E-3</v>
      </c>
      <c r="L98" s="15" t="s">
        <v>189</v>
      </c>
    </row>
    <row r="99" spans="1:12">
      <c r="A99" s="2" t="s">
        <v>102</v>
      </c>
      <c r="B99" s="8">
        <v>19.497009499763699</v>
      </c>
      <c r="C99" s="8">
        <v>6.75664887586737</v>
      </c>
      <c r="D99" s="9">
        <v>2.8856034785825502</v>
      </c>
      <c r="E99" s="10">
        <v>4.98719599255492E-3</v>
      </c>
      <c r="F99" s="2" t="s">
        <v>21</v>
      </c>
      <c r="G99" s="2">
        <v>5.5355700000000001E-2</v>
      </c>
      <c r="H99" s="11">
        <f t="shared" si="4"/>
        <v>1.3345776740326908E-3</v>
      </c>
      <c r="I99" s="11">
        <f t="shared" si="5"/>
        <v>1.9321853918427649E-3</v>
      </c>
      <c r="J99" s="11">
        <f t="shared" si="6"/>
        <v>4.9254556034378433E-4</v>
      </c>
      <c r="K99" s="11">
        <f t="shared" si="7"/>
        <v>7.6371706407910435E-4</v>
      </c>
      <c r="L99" s="15" t="s">
        <v>136</v>
      </c>
    </row>
    <row r="100" spans="1:12">
      <c r="A100" s="2" t="s">
        <v>103</v>
      </c>
      <c r="B100" s="8">
        <v>19.197065289745701</v>
      </c>
      <c r="C100" s="8">
        <v>26.430721301199402</v>
      </c>
      <c r="D100" s="9">
        <v>0.72631636007884903</v>
      </c>
      <c r="E100" s="10">
        <v>7.2762978908630593E-2</v>
      </c>
      <c r="F100" s="2" t="s">
        <v>10</v>
      </c>
      <c r="G100" s="2">
        <v>0.28283950000000002</v>
      </c>
      <c r="H100" s="11">
        <f t="shared" si="4"/>
        <v>1.3140463794179837E-3</v>
      </c>
      <c r="I100" s="11">
        <f t="shared" si="5"/>
        <v>1.9024604321779704E-3</v>
      </c>
      <c r="J100" s="11">
        <f t="shared" si="6"/>
        <v>1.9267442592861472E-3</v>
      </c>
      <c r="K100" s="11">
        <f t="shared" si="7"/>
        <v>2.9875154450813117E-3</v>
      </c>
      <c r="L100" s="15" t="s">
        <v>188</v>
      </c>
    </row>
    <row r="101" spans="1:12">
      <c r="A101" s="2" t="s">
        <v>104</v>
      </c>
      <c r="B101" s="8">
        <v>19.193095803290099</v>
      </c>
      <c r="C101" s="8">
        <v>15.4089865224049</v>
      </c>
      <c r="D101" s="9">
        <v>1.2455780771423799</v>
      </c>
      <c r="E101" s="10">
        <v>0.62619414238015803</v>
      </c>
      <c r="F101" s="2" t="s">
        <v>10</v>
      </c>
      <c r="G101" s="2">
        <v>0.77330120000000002</v>
      </c>
      <c r="H101" s="11">
        <f t="shared" si="4"/>
        <v>1.313774666568837E-3</v>
      </c>
      <c r="I101" s="11">
        <f t="shared" si="5"/>
        <v>1.9020670496060058E-3</v>
      </c>
      <c r="J101" s="11">
        <f t="shared" si="6"/>
        <v>1.1232828641007989E-3</v>
      </c>
      <c r="K101" s="11">
        <f t="shared" si="7"/>
        <v>1.7417074889532205E-3</v>
      </c>
      <c r="L101" s="2" t="s">
        <v>191</v>
      </c>
    </row>
    <row r="102" spans="1:12">
      <c r="A102" s="2" t="s">
        <v>105</v>
      </c>
      <c r="B102" s="8">
        <v>18.760751818347298</v>
      </c>
      <c r="C102" s="8">
        <v>75.620615454402497</v>
      </c>
      <c r="D102" s="9">
        <v>0.248090440756326</v>
      </c>
      <c r="E102" s="10">
        <v>0.421296456796109</v>
      </c>
      <c r="F102" s="2" t="s">
        <v>10</v>
      </c>
      <c r="G102" s="2">
        <v>0.63194399999999995</v>
      </c>
      <c r="H102" s="11">
        <f t="shared" si="4"/>
        <v>1.2841805572868991E-3</v>
      </c>
      <c r="I102" s="11">
        <f t="shared" si="5"/>
        <v>1.8592210566362791E-3</v>
      </c>
      <c r="J102" s="11">
        <f t="shared" si="6"/>
        <v>5.5125845810285751E-3</v>
      </c>
      <c r="K102" s="11">
        <f t="shared" si="7"/>
        <v>8.5475441272323521E-3</v>
      </c>
      <c r="L102" s="15" t="s">
        <v>136</v>
      </c>
    </row>
    <row r="103" spans="1:12">
      <c r="A103" s="2" t="s">
        <v>106</v>
      </c>
      <c r="B103" s="8">
        <v>18.671078597965199</v>
      </c>
      <c r="C103" s="8">
        <v>3.70273975266486</v>
      </c>
      <c r="D103" s="9">
        <v>5.04250361763276</v>
      </c>
      <c r="E103" s="10">
        <v>3.1207543708244802E-4</v>
      </c>
      <c r="F103" s="2" t="s">
        <v>18</v>
      </c>
      <c r="G103" s="2">
        <v>8.6580000000000008E-3</v>
      </c>
      <c r="H103" s="11">
        <f t="shared" si="4"/>
        <v>1.2780423914373099E-3</v>
      </c>
      <c r="I103" s="11">
        <f t="shared" si="5"/>
        <v>1.8503342944657069E-3</v>
      </c>
      <c r="J103" s="11">
        <f t="shared" si="6"/>
        <v>2.6992197756456549E-4</v>
      </c>
      <c r="K103" s="11">
        <f t="shared" si="7"/>
        <v>4.185278212479521E-4</v>
      </c>
      <c r="L103" s="15" t="s">
        <v>181</v>
      </c>
    </row>
    <row r="104" spans="1:12">
      <c r="A104" s="2" t="s">
        <v>107</v>
      </c>
      <c r="B104" s="8">
        <v>18.301746287892001</v>
      </c>
      <c r="C104" s="8">
        <v>26.8028779480418</v>
      </c>
      <c r="D104" s="9">
        <v>0.68282765467837303</v>
      </c>
      <c r="E104" s="10">
        <v>0.16238111379029699</v>
      </c>
      <c r="F104" s="2" t="s">
        <v>10</v>
      </c>
      <c r="G104" s="2">
        <v>0.39945520000000001</v>
      </c>
      <c r="H104" s="11">
        <f t="shared" si="4"/>
        <v>1.2527614551312276E-3</v>
      </c>
      <c r="I104" s="11">
        <f t="shared" si="5"/>
        <v>1.8137328610885717E-3</v>
      </c>
      <c r="J104" s="11">
        <f t="shared" si="6"/>
        <v>1.9538736998597666E-3</v>
      </c>
      <c r="K104" s="11">
        <f t="shared" si="7"/>
        <v>3.0295810292082525E-3</v>
      </c>
      <c r="L104" s="15" t="s">
        <v>184</v>
      </c>
    </row>
    <row r="105" spans="1:12">
      <c r="A105" s="2" t="s">
        <v>108</v>
      </c>
      <c r="B105" s="8">
        <v>16.4731006627933</v>
      </c>
      <c r="C105" s="8">
        <v>16.849203384208401</v>
      </c>
      <c r="D105" s="9">
        <v>0.97767830841382197</v>
      </c>
      <c r="E105" s="10">
        <v>0.93924008156021299</v>
      </c>
      <c r="F105" s="2" t="s">
        <v>10</v>
      </c>
      <c r="G105" s="2">
        <v>0.95647380000000004</v>
      </c>
      <c r="H105" s="11">
        <f t="shared" si="4"/>
        <v>1.1275899704989891E-3</v>
      </c>
      <c r="I105" s="11">
        <f t="shared" si="5"/>
        <v>1.6325111017353889E-3</v>
      </c>
      <c r="J105" s="11">
        <f t="shared" si="6"/>
        <v>1.2282716587305195E-3</v>
      </c>
      <c r="K105" s="11">
        <f t="shared" si="7"/>
        <v>1.9044979807401109E-3</v>
      </c>
      <c r="L105" s="2" t="s">
        <v>192</v>
      </c>
    </row>
    <row r="106" spans="1:12">
      <c r="A106" s="2" t="s">
        <v>109</v>
      </c>
      <c r="B106" s="8">
        <v>15.134676864568201</v>
      </c>
      <c r="C106" s="8">
        <v>1.36911175167108</v>
      </c>
      <c r="D106" s="9">
        <v>11.054376566482199</v>
      </c>
      <c r="E106" s="10">
        <v>0.11225383037926701</v>
      </c>
      <c r="F106" s="2" t="s">
        <v>10</v>
      </c>
      <c r="G106" s="2">
        <v>0.34292739999999999</v>
      </c>
      <c r="H106" s="11">
        <f t="shared" si="4"/>
        <v>1.035974355318266E-3</v>
      </c>
      <c r="I106" s="11">
        <f t="shared" si="5"/>
        <v>1.4998711237399643E-3</v>
      </c>
      <c r="J106" s="11">
        <f t="shared" si="6"/>
        <v>9.9805380935016262E-5</v>
      </c>
      <c r="K106" s="11">
        <f t="shared" si="7"/>
        <v>1.547533439420009E-4</v>
      </c>
      <c r="L106" s="15" t="s">
        <v>143</v>
      </c>
    </row>
    <row r="107" spans="1:12">
      <c r="A107" s="2" t="s">
        <v>110</v>
      </c>
      <c r="B107" s="8">
        <v>14.9340240493378</v>
      </c>
      <c r="C107" s="8">
        <v>22.6944161943746</v>
      </c>
      <c r="D107" s="9">
        <v>0.65804839046882502</v>
      </c>
      <c r="E107" s="10">
        <v>8.1959390541627805E-2</v>
      </c>
      <c r="F107" s="2" t="s">
        <v>10</v>
      </c>
      <c r="G107" s="2">
        <v>0.30324830000000003</v>
      </c>
      <c r="H107" s="11">
        <f t="shared" si="4"/>
        <v>1.0222395942288004E-3</v>
      </c>
      <c r="I107" s="11">
        <f t="shared" si="5"/>
        <v>1.479986102992295E-3</v>
      </c>
      <c r="J107" s="11">
        <f t="shared" si="6"/>
        <v>1.6543754376607792E-3</v>
      </c>
      <c r="K107" s="11">
        <f t="shared" si="7"/>
        <v>2.5651936670650325E-3</v>
      </c>
      <c r="L107" s="15" t="s">
        <v>183</v>
      </c>
    </row>
    <row r="108" spans="1:12">
      <c r="A108" s="2" t="s">
        <v>111</v>
      </c>
      <c r="B108" s="8">
        <v>14.557509480864899</v>
      </c>
      <c r="C108" s="8">
        <v>13.0295090226013</v>
      </c>
      <c r="D108" s="9">
        <v>1.1172722974912599</v>
      </c>
      <c r="E108" s="10">
        <v>0.67427333650852495</v>
      </c>
      <c r="F108" s="2" t="s">
        <v>10</v>
      </c>
      <c r="G108" s="2">
        <v>0.82246490000000005</v>
      </c>
      <c r="H108" s="11">
        <f t="shared" si="4"/>
        <v>9.9646702961892625E-4</v>
      </c>
      <c r="I108" s="11">
        <f t="shared" si="5"/>
        <v>1.4426728961116123E-3</v>
      </c>
      <c r="J108" s="11">
        <f t="shared" si="6"/>
        <v>9.4982393497807763E-4</v>
      </c>
      <c r="K108" s="11">
        <f t="shared" si="7"/>
        <v>1.4727505542983901E-3</v>
      </c>
      <c r="L108" s="2" t="s">
        <v>193</v>
      </c>
    </row>
    <row r="109" spans="1:12">
      <c r="A109" s="2" t="s">
        <v>112</v>
      </c>
      <c r="B109" s="8">
        <v>14.2254138947533</v>
      </c>
      <c r="C109" s="8">
        <v>12.857003914529599</v>
      </c>
      <c r="D109" s="9">
        <v>1.1064330375350699</v>
      </c>
      <c r="E109" s="10">
        <v>0.87556954911617102</v>
      </c>
      <c r="F109" s="2" t="s">
        <v>10</v>
      </c>
      <c r="G109" s="2">
        <v>0.93553790000000003</v>
      </c>
      <c r="H109" s="11">
        <f t="shared" si="4"/>
        <v>9.7373496115095372E-4</v>
      </c>
      <c r="I109" s="11">
        <f t="shared" si="5"/>
        <v>1.4097616827181906E-3</v>
      </c>
      <c r="J109" s="11">
        <f t="shared" si="6"/>
        <v>9.3724867367941608E-4</v>
      </c>
      <c r="K109" s="11">
        <f t="shared" si="7"/>
        <v>1.4532519689648055E-3</v>
      </c>
      <c r="L109" s="15" t="s">
        <v>140</v>
      </c>
    </row>
    <row r="110" spans="1:12">
      <c r="A110" s="2" t="s">
        <v>113</v>
      </c>
      <c r="B110" s="8">
        <v>14.206519910487399</v>
      </c>
      <c r="C110" s="8">
        <v>23.7775218244165</v>
      </c>
      <c r="D110" s="9">
        <v>0.59747689500169598</v>
      </c>
      <c r="E110" s="10">
        <v>0.155338319397824</v>
      </c>
      <c r="F110" s="2" t="s">
        <v>10</v>
      </c>
      <c r="G110" s="2">
        <v>0.39945520000000001</v>
      </c>
      <c r="H110" s="11">
        <f t="shared" si="4"/>
        <v>9.7244166078224315E-4</v>
      </c>
      <c r="I110" s="11">
        <f t="shared" si="5"/>
        <v>1.4078892581090357E-3</v>
      </c>
      <c r="J110" s="11">
        <f t="shared" si="6"/>
        <v>1.7333315709838993E-3</v>
      </c>
      <c r="K110" s="11">
        <f t="shared" si="7"/>
        <v>2.6876191870321268E-3</v>
      </c>
      <c r="L110" s="15" t="s">
        <v>190</v>
      </c>
    </row>
    <row r="111" spans="1:12">
      <c r="A111" s="2" t="s">
        <v>114</v>
      </c>
      <c r="B111" s="8">
        <v>14.1986306496362</v>
      </c>
      <c r="C111" s="8">
        <v>0.57527816514719698</v>
      </c>
      <c r="D111" s="9">
        <v>24.681330719380298</v>
      </c>
      <c r="E111" s="10">
        <v>0.27253061916735699</v>
      </c>
      <c r="F111" s="2" t="s">
        <v>10</v>
      </c>
      <c r="G111" s="2">
        <v>0.54326169999999996</v>
      </c>
      <c r="H111" s="11">
        <f t="shared" si="4"/>
        <v>9.7190163789325813E-4</v>
      </c>
      <c r="I111" s="11">
        <f t="shared" si="5"/>
        <v>1.4071074195112082E-3</v>
      </c>
      <c r="J111" s="13">
        <f t="shared" si="6"/>
        <v>4.1936574093410431E-5</v>
      </c>
      <c r="K111" s="11">
        <f t="shared" si="7"/>
        <v>6.5024801404768996E-5</v>
      </c>
      <c r="L111" s="15" t="s">
        <v>194</v>
      </c>
    </row>
    <row r="112" spans="1:12">
      <c r="A112" s="2" t="s">
        <v>115</v>
      </c>
      <c r="B112" s="8">
        <v>14.1465804812284</v>
      </c>
      <c r="C112" s="8">
        <v>73.0617459457862</v>
      </c>
      <c r="D112" s="9">
        <v>0.19362499893891899</v>
      </c>
      <c r="E112" s="10">
        <v>0.27407760128210201</v>
      </c>
      <c r="F112" s="2" t="s">
        <v>10</v>
      </c>
      <c r="G112" s="2">
        <v>0.54326169999999996</v>
      </c>
      <c r="H112" s="11">
        <f t="shared" si="4"/>
        <v>9.6833878418035749E-4</v>
      </c>
      <c r="I112" s="11">
        <f t="shared" si="5"/>
        <v>1.4019491630595342E-3</v>
      </c>
      <c r="J112" s="11">
        <f t="shared" si="6"/>
        <v>5.3260483499585169E-3</v>
      </c>
      <c r="K112" s="11">
        <f t="shared" si="7"/>
        <v>8.258310167560132E-3</v>
      </c>
      <c r="L112" s="15" t="s">
        <v>185</v>
      </c>
    </row>
    <row r="113" spans="1:12">
      <c r="A113" s="2" t="s">
        <v>116</v>
      </c>
      <c r="B113" s="8">
        <v>13.8697744486711</v>
      </c>
      <c r="C113" s="8">
        <v>2.18748548722842</v>
      </c>
      <c r="D113" s="9">
        <v>6.34051038493714</v>
      </c>
      <c r="E113" s="10">
        <v>6.8746702444644994E-2</v>
      </c>
      <c r="F113" s="2" t="s">
        <v>10</v>
      </c>
      <c r="G113" s="2">
        <v>0.28283950000000002</v>
      </c>
      <c r="H113" s="11">
        <f t="shared" si="4"/>
        <v>9.4939130656369961E-4</v>
      </c>
      <c r="I113" s="11">
        <f t="shared" si="5"/>
        <v>1.3745172344610665E-3</v>
      </c>
      <c r="J113" s="11">
        <f t="shared" si="6"/>
        <v>1.594631132748488E-4</v>
      </c>
      <c r="K113" s="11">
        <f t="shared" si="7"/>
        <v>2.4725570689172088E-4</v>
      </c>
      <c r="L113" s="2" t="s">
        <v>191</v>
      </c>
    </row>
    <row r="114" spans="1:12">
      <c r="A114" s="2" t="s">
        <v>117</v>
      </c>
      <c r="B114" s="8">
        <v>13.129891404079901</v>
      </c>
      <c r="C114" s="8">
        <v>48.584652329048502</v>
      </c>
      <c r="D114" s="9">
        <v>0.27024771763632999</v>
      </c>
      <c r="E114" s="10">
        <v>0.35845892228085302</v>
      </c>
      <c r="F114" s="2" t="s">
        <v>10</v>
      </c>
      <c r="G114" s="2">
        <v>0.60286289999999998</v>
      </c>
      <c r="H114" s="11">
        <f t="shared" si="4"/>
        <v>8.9874603233747977E-4</v>
      </c>
      <c r="I114" s="11">
        <f t="shared" si="5"/>
        <v>1.3011936198601404E-3</v>
      </c>
      <c r="J114" s="11">
        <f t="shared" si="6"/>
        <v>3.5417194596259315E-3</v>
      </c>
      <c r="K114" s="11">
        <f t="shared" si="7"/>
        <v>5.4916170305330057E-3</v>
      </c>
      <c r="L114" s="15" t="s">
        <v>139</v>
      </c>
    </row>
    <row r="115" spans="1:12">
      <c r="A115" s="2" t="s">
        <v>118</v>
      </c>
      <c r="B115" s="8">
        <v>11.858705333965201</v>
      </c>
      <c r="C115" s="8">
        <v>3.3190056759971198</v>
      </c>
      <c r="D115" s="9">
        <v>3.57296928406201</v>
      </c>
      <c r="E115" s="10">
        <v>1.12099014848512E-2</v>
      </c>
      <c r="F115" s="2" t="s">
        <v>25</v>
      </c>
      <c r="G115" s="2">
        <v>8.6735400000000004E-2</v>
      </c>
      <c r="H115" s="11">
        <f t="shared" si="4"/>
        <v>8.11732865075239E-4</v>
      </c>
      <c r="I115" s="11">
        <f t="shared" si="5"/>
        <v>1.1752170102154972E-3</v>
      </c>
      <c r="J115" s="11">
        <f t="shared" si="6"/>
        <v>2.4194856659002324E-4</v>
      </c>
      <c r="K115" s="11">
        <f t="shared" si="7"/>
        <v>3.751536178811728E-4</v>
      </c>
      <c r="L115" s="15" t="s">
        <v>190</v>
      </c>
    </row>
    <row r="116" spans="1:12">
      <c r="A116" s="2" t="s">
        <v>119</v>
      </c>
      <c r="B116" s="8">
        <v>11.773462652623101</v>
      </c>
      <c r="C116" s="8">
        <v>7.2030334185761999</v>
      </c>
      <c r="D116" s="9">
        <v>1.63451451193604</v>
      </c>
      <c r="E116" s="10">
        <v>0.184542011925309</v>
      </c>
      <c r="F116" s="2" t="s">
        <v>10</v>
      </c>
      <c r="G116" s="2">
        <v>0.43583319999999998</v>
      </c>
      <c r="H116" s="11">
        <f t="shared" si="4"/>
        <v>8.05897971298569E-4</v>
      </c>
      <c r="I116" s="11">
        <f t="shared" si="5"/>
        <v>1.1667693216788162E-3</v>
      </c>
      <c r="J116" s="11">
        <f t="shared" si="6"/>
        <v>5.2508605915564536E-4</v>
      </c>
      <c r="K116" s="11">
        <f t="shared" si="7"/>
        <v>8.1417277055003106E-4</v>
      </c>
      <c r="L116" s="15" t="s">
        <v>195</v>
      </c>
    </row>
    <row r="117" spans="1:12">
      <c r="A117" s="2" t="s">
        <v>120</v>
      </c>
      <c r="B117" s="8">
        <v>11.430707801530801</v>
      </c>
      <c r="C117" s="8">
        <v>4.9124931485360301</v>
      </c>
      <c r="D117" s="9">
        <v>2.3268648842670201</v>
      </c>
      <c r="E117" s="10">
        <v>1.01592266188821E-2</v>
      </c>
      <c r="F117" s="2" t="s">
        <v>25</v>
      </c>
      <c r="G117" s="2">
        <v>8.6735400000000004E-2</v>
      </c>
      <c r="H117" s="11">
        <f t="shared" si="4"/>
        <v>7.8243627211133072E-4</v>
      </c>
      <c r="I117" s="11">
        <f t="shared" si="5"/>
        <v>1.1328017577674474E-3</v>
      </c>
      <c r="J117" s="11">
        <f t="shared" si="6"/>
        <v>3.581104679233559E-4</v>
      </c>
      <c r="K117" s="11">
        <f t="shared" si="7"/>
        <v>5.5526858264142494E-4</v>
      </c>
      <c r="L117" s="15" t="s">
        <v>140</v>
      </c>
    </row>
    <row r="118" spans="1:12">
      <c r="A118" s="2" t="s">
        <v>121</v>
      </c>
      <c r="B118" s="8">
        <v>11.148347255988501</v>
      </c>
      <c r="C118" s="8">
        <v>11.103044008037299</v>
      </c>
      <c r="D118" s="9">
        <v>1.0040802547408101</v>
      </c>
      <c r="E118" s="10">
        <v>0.99155112610893803</v>
      </c>
      <c r="F118" s="2" t="s">
        <v>10</v>
      </c>
      <c r="G118" s="2">
        <v>0.99155099999999996</v>
      </c>
      <c r="H118" s="11">
        <f t="shared" si="4"/>
        <v>7.6310858598013125E-4</v>
      </c>
      <c r="I118" s="11">
        <f t="shared" si="5"/>
        <v>1.1048193678867739E-3</v>
      </c>
      <c r="J118" s="11">
        <f t="shared" si="6"/>
        <v>8.0938866780440604E-4</v>
      </c>
      <c r="K118" s="11">
        <f t="shared" si="7"/>
        <v>1.2549984952519512E-3</v>
      </c>
      <c r="L118" s="15" t="s">
        <v>196</v>
      </c>
    </row>
    <row r="119" spans="1:12">
      <c r="A119" s="2" t="s">
        <v>122</v>
      </c>
      <c r="B119" s="8">
        <v>11.1094889248574</v>
      </c>
      <c r="C119" s="8">
        <v>4.3440816572429899</v>
      </c>
      <c r="D119" s="9">
        <v>2.5573849207770598</v>
      </c>
      <c r="E119" s="10">
        <v>6.4510434513718101E-2</v>
      </c>
      <c r="F119" s="2" t="s">
        <v>10</v>
      </c>
      <c r="G119" s="2">
        <v>0.28283950000000002</v>
      </c>
      <c r="H119" s="11">
        <f t="shared" si="4"/>
        <v>7.6044871851797694E-4</v>
      </c>
      <c r="I119" s="11">
        <f t="shared" si="5"/>
        <v>1.1009684439918139E-3</v>
      </c>
      <c r="J119" s="11">
        <f t="shared" si="6"/>
        <v>3.1667445998090728E-4</v>
      </c>
      <c r="K119" s="11">
        <f t="shared" si="7"/>
        <v>4.910199346364007E-4</v>
      </c>
      <c r="L119" s="15" t="s">
        <v>197</v>
      </c>
    </row>
    <row r="120" spans="1:12">
      <c r="A120" s="2" t="s">
        <v>123</v>
      </c>
      <c r="B120" s="8">
        <v>10.8207627134967</v>
      </c>
      <c r="C120" s="8">
        <v>14.555668908049601</v>
      </c>
      <c r="D120" s="9">
        <v>0.74340538946393397</v>
      </c>
      <c r="E120" s="10">
        <v>0.38515143549032099</v>
      </c>
      <c r="F120" s="2" t="s">
        <v>10</v>
      </c>
      <c r="G120" s="2">
        <v>0.61940700000000004</v>
      </c>
      <c r="H120" s="11">
        <f t="shared" si="4"/>
        <v>7.4068530015401171E-4</v>
      </c>
      <c r="I120" s="11">
        <f t="shared" si="5"/>
        <v>1.0723552062622014E-3</v>
      </c>
      <c r="J120" s="11">
        <f t="shared" si="6"/>
        <v>1.0610777961395164E-3</v>
      </c>
      <c r="K120" s="11">
        <f t="shared" si="7"/>
        <v>1.6452553519345191E-3</v>
      </c>
      <c r="L120" s="15" t="s">
        <v>186</v>
      </c>
    </row>
    <row r="121" spans="1:12">
      <c r="A121" s="2" t="s">
        <v>124</v>
      </c>
      <c r="B121" s="8">
        <v>10.648282919612701</v>
      </c>
      <c r="C121" s="8">
        <v>12.3115237504813</v>
      </c>
      <c r="D121" s="9">
        <v>0.86490373859664604</v>
      </c>
      <c r="E121" s="10">
        <v>0.58377199746986996</v>
      </c>
      <c r="F121" s="2" t="s">
        <v>10</v>
      </c>
      <c r="G121" s="2">
        <v>0.74778279999999997</v>
      </c>
      <c r="H121" s="11">
        <f t="shared" si="4"/>
        <v>7.2887899303075081E-4</v>
      </c>
      <c r="I121" s="11">
        <f t="shared" si="5"/>
        <v>1.0552621778090556E-3</v>
      </c>
      <c r="J121" s="11">
        <f t="shared" si="6"/>
        <v>8.9748431149430858E-4</v>
      </c>
      <c r="K121" s="11">
        <f t="shared" si="7"/>
        <v>1.3915952931401535E-3</v>
      </c>
      <c r="L121" s="15" t="s">
        <v>139</v>
      </c>
    </row>
    <row r="122" spans="1:12">
      <c r="A122" s="2" t="s">
        <v>125</v>
      </c>
      <c r="B122" s="8">
        <v>8.5705743112494108</v>
      </c>
      <c r="C122" s="8">
        <v>15.564803132914101</v>
      </c>
      <c r="D122" s="9">
        <v>0.55063814415523205</v>
      </c>
      <c r="E122" s="10">
        <v>4.8675807912209303E-2</v>
      </c>
      <c r="F122" s="2" t="s">
        <v>25</v>
      </c>
      <c r="G122" s="2">
        <v>0.2349146</v>
      </c>
      <c r="H122" s="11">
        <f t="shared" si="4"/>
        <v>5.8665905299836872E-4</v>
      </c>
      <c r="I122" s="11">
        <f t="shared" si="5"/>
        <v>8.4935787122120859E-4</v>
      </c>
      <c r="J122" s="11">
        <f t="shared" si="6"/>
        <v>1.1346415688587505E-3</v>
      </c>
      <c r="K122" s="11">
        <f t="shared" si="7"/>
        <v>1.759319741195286E-3</v>
      </c>
      <c r="L122" s="15" t="s">
        <v>187</v>
      </c>
    </row>
    <row r="123" spans="1:12">
      <c r="A123" s="2" t="s">
        <v>126</v>
      </c>
      <c r="B123" s="8">
        <v>5.3137035608957897</v>
      </c>
      <c r="C123" s="8">
        <v>11.8648955832348</v>
      </c>
      <c r="D123" s="9">
        <v>0.44785084905459199</v>
      </c>
      <c r="E123" s="10">
        <v>3.7317577697917499E-2</v>
      </c>
      <c r="F123" s="2" t="s">
        <v>25</v>
      </c>
      <c r="G123" s="2">
        <v>0.19725229999999999</v>
      </c>
      <c r="H123" s="11">
        <f t="shared" si="4"/>
        <v>3.6372501838733155E-4</v>
      </c>
      <c r="I123" s="11">
        <f t="shared" si="5"/>
        <v>5.2659667612462119E-4</v>
      </c>
      <c r="J123" s="11">
        <f t="shared" si="6"/>
        <v>8.6492605296359523E-4</v>
      </c>
      <c r="K123" s="11">
        <f t="shared" si="7"/>
        <v>1.3411120493174913E-3</v>
      </c>
      <c r="L123" s="15" t="s">
        <v>198</v>
      </c>
    </row>
    <row r="124" spans="1:12">
      <c r="A124" s="2" t="s">
        <v>127</v>
      </c>
      <c r="B124" s="8">
        <v>4.9819474554965604</v>
      </c>
      <c r="C124" s="8">
        <v>92.215552013996302</v>
      </c>
      <c r="D124" s="9">
        <v>5.4025024485462099E-2</v>
      </c>
      <c r="E124" s="10">
        <v>0.34984631984801501</v>
      </c>
      <c r="F124" s="2" t="s">
        <v>10</v>
      </c>
      <c r="G124" s="2">
        <v>0.59742930000000005</v>
      </c>
      <c r="H124" s="11">
        <f t="shared" si="4"/>
        <v>3.4101618750251235E-4</v>
      </c>
      <c r="I124" s="11">
        <f t="shared" si="5"/>
        <v>4.9371910582263158E-4</v>
      </c>
      <c r="J124" s="11">
        <f t="shared" si="6"/>
        <v>6.7223207204643231E-3</v>
      </c>
      <c r="K124" s="11">
        <f t="shared" si="7"/>
        <v>1.0423301838002101E-2</v>
      </c>
      <c r="L124" s="15" t="s">
        <v>199</v>
      </c>
    </row>
    <row r="127" spans="1:12">
      <c r="B127" s="8"/>
      <c r="C127" s="8"/>
    </row>
    <row r="133" spans="1:1" ht="16">
      <c r="A133" s="14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R</dc:creator>
  <cp:lastModifiedBy>TSR</cp:lastModifiedBy>
  <dcterms:created xsi:type="dcterms:W3CDTF">2018-09-20T08:13:11Z</dcterms:created>
  <dcterms:modified xsi:type="dcterms:W3CDTF">2019-02-21T14:41:23Z</dcterms:modified>
</cp:coreProperties>
</file>